
<file path=[Content_Types].xml><?xml version="1.0" encoding="utf-8"?>
<Types xmlns="http://schemas.openxmlformats.org/package/2006/content-types">
  <Override PartName="/_rels/.rels" ContentType="application/vnd.openxmlformats-package.relationships+xml"/>
  <Override PartName="/docProps/custom.xml" ContentType="application/vnd.openxmlformats-officedocument.custom-properties+xml"/>
  <Override PartName="/docProps/app.xml" ContentType="application/vnd.openxmlformats-officedocument.extended-properties+xml"/>
  <Override PartName="/docProps/core.xml" ContentType="application/vnd.openxmlformats-package.core-properties+xml"/>
  <Override PartName="/xl/_rels/workbook.xml.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6.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sharedStrings.xml" ContentType="application/vnd.openxmlformats-officedocument.spreadsheetml.sharedString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990" firstSheet="0" activeTab="0"/>
  </bookViews>
  <sheets>
    <sheet name="Fig. 1-Paired recordings" sheetId="1" state="visible" r:id="rId2"/>
    <sheet name="Fig. 2-Glu and nic antagonist" sheetId="2" state="visible" r:id="rId3"/>
    <sheet name="Fig. 3-Position vs current ctrl" sheetId="3" state="visible" r:id="rId4"/>
    <sheet name="Fig.3-Type-Position vs current " sheetId="4" state="visible" r:id="rId5"/>
    <sheet name="Fig. 5-Ca imaging intrasegment" sheetId="5" state="visible" r:id="rId6"/>
    <sheet name="Fig. 5-Ca imaging intersegment" sheetId="6" state="visible" r:id="rId7"/>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506" uniqueCount="161">
  <si>
    <t xml:space="preserve">This table displays source data used for Figure 1 (mean unitary current, rise and decay time)</t>
  </si>
  <si>
    <t xml:space="preserve">Cell Identity</t>
  </si>
  <si>
    <t xml:space="preserve">Mean current(pA) including failures</t>
  </si>
  <si>
    <t xml:space="preserve">20-80% rise time (ms)</t>
  </si>
  <si>
    <t xml:space="preserve">Decay time constant (ms)</t>
  </si>
  <si>
    <t xml:space="preserve">Distance from post-synaptic cell (micron)</t>
  </si>
  <si>
    <t xml:space="preserve">Angle between synaptic pairs (degrees)</t>
  </si>
  <si>
    <t xml:space="preserve">Age (days)</t>
  </si>
  <si>
    <t xml:space="preserve">150702p1</t>
  </si>
  <si>
    <t xml:space="preserve">Not recorded</t>
  </si>
  <si>
    <t xml:space="preserve">151028p1</t>
  </si>
  <si>
    <t xml:space="preserve">160914p1</t>
  </si>
  <si>
    <t xml:space="preserve">160915p2</t>
  </si>
  <si>
    <t xml:space="preserve">160920p1</t>
  </si>
  <si>
    <t xml:space="preserve">160921p1</t>
  </si>
  <si>
    <t xml:space="preserve">160921p2</t>
  </si>
  <si>
    <t xml:space="preserve">170227p1</t>
  </si>
  <si>
    <t xml:space="preserve">170227p2</t>
  </si>
  <si>
    <t xml:space="preserve">170227p3</t>
  </si>
  <si>
    <t xml:space="preserve">170227p4</t>
  </si>
  <si>
    <t xml:space="preserve">170227p5</t>
  </si>
  <si>
    <t xml:space="preserve">170227p6</t>
  </si>
  <si>
    <t xml:space="preserve">170228p1</t>
  </si>
  <si>
    <t xml:space="preserve">170228p2</t>
  </si>
  <si>
    <t xml:space="preserve">170228p3</t>
  </si>
  <si>
    <t xml:space="preserve">170301p1</t>
  </si>
  <si>
    <t xml:space="preserve">170301p2</t>
  </si>
  <si>
    <t xml:space="preserve">This table displays source data used for Figure 2 (Voltage or current clamp recording, glutamate or nicotinic antagonist, current or voltage amplitude of recurrent excitation before or after antagonists, latency and jitter))</t>
  </si>
  <si>
    <t xml:space="preserve">Nicotinic antagonists</t>
  </si>
  <si>
    <t xml:space="preserve">glutamate antagonists</t>
  </si>
  <si>
    <t xml:space="preserve">Current Clamp</t>
  </si>
  <si>
    <t xml:space="preserve">voltage Clamp</t>
  </si>
  <si>
    <t xml:space="preserve">Cell Resistance (Mohm)</t>
  </si>
  <si>
    <t xml:space="preserve">mean rEPSC amplitude (pA)</t>
  </si>
  <si>
    <t xml:space="preserve">Mean rEPSP amplitude (mV)</t>
  </si>
  <si>
    <t xml:space="preserve">mean rEPSC amplitude nicotinic block (pA)</t>
  </si>
  <si>
    <t xml:space="preserve">Mean rEPSP amplitude nicotinic block (mV)</t>
  </si>
  <si>
    <t xml:space="preserve">mean rEPSC amplitude glutamate block (pA)</t>
  </si>
  <si>
    <t xml:space="preserve">mean rEPSP amplitude glutamate block (pA)</t>
  </si>
  <si>
    <t xml:space="preserve">Mean latency (ms)</t>
  </si>
  <si>
    <t xml:space="preserve">Jitter (ms)</t>
  </si>
  <si>
    <t xml:space="preserve">160707m1</t>
  </si>
  <si>
    <t xml:space="preserve">YES</t>
  </si>
  <si>
    <t xml:space="preserve">NO</t>
  </si>
  <si>
    <t xml:space="preserve">160707m2</t>
  </si>
  <si>
    <t xml:space="preserve">160707m3</t>
  </si>
  <si>
    <t xml:space="preserve">160711m3</t>
  </si>
  <si>
    <t xml:space="preserve">160714m3</t>
  </si>
  <si>
    <t xml:space="preserve">160809m1</t>
  </si>
  <si>
    <t xml:space="preserve">160809m2</t>
  </si>
  <si>
    <t xml:space="preserve">160816m1</t>
  </si>
  <si>
    <t xml:space="preserve">160816m2</t>
  </si>
  <si>
    <t xml:space="preserve">160818m2</t>
  </si>
  <si>
    <t xml:space="preserve">160818m3</t>
  </si>
  <si>
    <t xml:space="preserve">160926m1</t>
  </si>
  <si>
    <t xml:space="preserve">160927m1</t>
  </si>
  <si>
    <t xml:space="preserve">161003m1</t>
  </si>
  <si>
    <t xml:space="preserve">161003m2</t>
  </si>
  <si>
    <t xml:space="preserve">161003m3</t>
  </si>
  <si>
    <t xml:space="preserve">161003m4</t>
  </si>
  <si>
    <t xml:space="preserve">161201m3</t>
  </si>
  <si>
    <t xml:space="preserve">160822m1</t>
  </si>
  <si>
    <t xml:space="preserve">160822m2</t>
  </si>
  <si>
    <t xml:space="preserve">160822m3</t>
  </si>
  <si>
    <t xml:space="preserve">160823m1</t>
  </si>
  <si>
    <t xml:space="preserve">160823m2</t>
  </si>
  <si>
    <t xml:space="preserve">160823m3</t>
  </si>
  <si>
    <t xml:space="preserve">160830m2</t>
  </si>
  <si>
    <t xml:space="preserve">160830m3</t>
  </si>
  <si>
    <t xml:space="preserve">160831m1</t>
  </si>
  <si>
    <t xml:space="preserve">160831m2</t>
  </si>
  <si>
    <t xml:space="preserve">160831m3</t>
  </si>
  <si>
    <t xml:space="preserve">160908rm1</t>
  </si>
  <si>
    <t xml:space="preserve">160908rm2</t>
  </si>
  <si>
    <t xml:space="preserve">160908mm3</t>
  </si>
  <si>
    <t xml:space="preserve">This table displays source data used for Figure 3 with inhibition intact (position of cell with respect to stimulated ventral root, rEPSC and rEPSP size, motoneurone passive properties). Blank fields represent non-tested cells</t>
  </si>
  <si>
    <t xml:space="preserve">Stimulated root</t>
  </si>
  <si>
    <t xml:space="preserve">Distance from L5-L6 border (micron)</t>
  </si>
  <si>
    <t xml:space="preserve">Recorded cell within stimulated segment</t>
  </si>
  <si>
    <t xml:space="preserve">Cell time constant (ms)</t>
  </si>
  <si>
    <t xml:space="preserve">Cell resistance (Mohm)</t>
  </si>
  <si>
    <t xml:space="preserve">Cell capacitance (pF)</t>
  </si>
  <si>
    <t xml:space="preserve">rEPSC amplitude (pA)</t>
  </si>
  <si>
    <t xml:space="preserve">rEPSP amplitude (mV)</t>
  </si>
  <si>
    <t xml:space="preserve">170914m1</t>
  </si>
  <si>
    <t xml:space="preserve">L4</t>
  </si>
  <si>
    <t xml:space="preserve">170914m2</t>
  </si>
  <si>
    <t xml:space="preserve">170914m3</t>
  </si>
  <si>
    <t xml:space="preserve">170914m4</t>
  </si>
  <si>
    <t xml:space="preserve">170914m5</t>
  </si>
  <si>
    <t xml:space="preserve">170917m1</t>
  </si>
  <si>
    <t xml:space="preserve">L5</t>
  </si>
  <si>
    <t xml:space="preserve">170917m2</t>
  </si>
  <si>
    <t xml:space="preserve">170917m3</t>
  </si>
  <si>
    <t xml:space="preserve">170917m4</t>
  </si>
  <si>
    <t xml:space="preserve">170917m5</t>
  </si>
  <si>
    <t xml:space="preserve">170917m6</t>
  </si>
  <si>
    <t xml:space="preserve">170917m7</t>
  </si>
  <si>
    <t xml:space="preserve">170918m1</t>
  </si>
  <si>
    <t xml:space="preserve">170918m2</t>
  </si>
  <si>
    <t xml:space="preserve">170918m3</t>
  </si>
  <si>
    <t xml:space="preserve">170918m4</t>
  </si>
  <si>
    <t xml:space="preserve">170918m5</t>
  </si>
  <si>
    <t xml:space="preserve">170918m6</t>
  </si>
  <si>
    <t xml:space="preserve">170918m7</t>
  </si>
  <si>
    <t xml:space="preserve">170918m8</t>
  </si>
  <si>
    <t xml:space="preserve">170918m9</t>
  </si>
  <si>
    <t xml:space="preserve">This table displays source data used for Figure 3 in the presence of strychnine and gabazine (position of cell with respect to stimulated ventral root, passive and active properties, rEPSC and rEPSP size, motoneurone type, latency and jitter). Blank fields represent non-tested cells</t>
  </si>
  <si>
    <t xml:space="preserve">Rheobase (pA)</t>
  </si>
  <si>
    <t xml:space="preserve">Motoneurone type</t>
  </si>
  <si>
    <t xml:space="preserve">161018m1</t>
  </si>
  <si>
    <t xml:space="preserve">Unclassified</t>
  </si>
  <si>
    <t xml:space="preserve">161018m2</t>
  </si>
  <si>
    <t xml:space="preserve">Delayed</t>
  </si>
  <si>
    <t xml:space="preserve">161018m4</t>
  </si>
  <si>
    <t xml:space="preserve">Immediate</t>
  </si>
  <si>
    <t xml:space="preserve">161102m1</t>
  </si>
  <si>
    <t xml:space="preserve">161102m3</t>
  </si>
  <si>
    <t xml:space="preserve">161102m4</t>
  </si>
  <si>
    <t xml:space="preserve">161102m5</t>
  </si>
  <si>
    <t xml:space="preserve">161102m6</t>
  </si>
  <si>
    <t xml:space="preserve">161102m7</t>
  </si>
  <si>
    <t xml:space="preserve">161102m8</t>
  </si>
  <si>
    <t xml:space="preserve">161102m9</t>
  </si>
  <si>
    <t xml:space="preserve">161102m10</t>
  </si>
  <si>
    <t xml:space="preserve">161102m11</t>
  </si>
  <si>
    <t xml:space="preserve">161104m1</t>
  </si>
  <si>
    <t xml:space="preserve">161104m2</t>
  </si>
  <si>
    <t xml:space="preserve">161104m3</t>
  </si>
  <si>
    <t xml:space="preserve">161104m4</t>
  </si>
  <si>
    <t xml:space="preserve">161104m5</t>
  </si>
  <si>
    <t xml:space="preserve">161104m6</t>
  </si>
  <si>
    <t xml:space="preserve">161104m7</t>
  </si>
  <si>
    <t xml:space="preserve">170215m1</t>
  </si>
  <si>
    <t xml:space="preserve">170215m2</t>
  </si>
  <si>
    <t xml:space="preserve">170215m3</t>
  </si>
  <si>
    <t xml:space="preserve">170215m4</t>
  </si>
  <si>
    <t xml:space="preserve">170215m5</t>
  </si>
  <si>
    <t xml:space="preserve">170215m6</t>
  </si>
  <si>
    <t xml:space="preserve">170216m1</t>
  </si>
  <si>
    <t xml:space="preserve">170216m2</t>
  </si>
  <si>
    <t xml:space="preserve">170216m3</t>
  </si>
  <si>
    <t xml:space="preserve">170216m4</t>
  </si>
  <si>
    <t xml:space="preserve">170216m5</t>
  </si>
  <si>
    <t xml:space="preserve">170216m6</t>
  </si>
  <si>
    <t xml:space="preserve">170216m7</t>
  </si>
  <si>
    <t xml:space="preserve">170216m8</t>
  </si>
  <si>
    <t xml:space="preserve">170217m1</t>
  </si>
  <si>
    <t xml:space="preserve">170217m2</t>
  </si>
  <si>
    <t xml:space="preserve">170217m3</t>
  </si>
  <si>
    <t xml:space="preserve">170217m4</t>
  </si>
  <si>
    <t xml:space="preserve">170217m5</t>
  </si>
  <si>
    <t xml:space="preserve">170217m6</t>
  </si>
  <si>
    <t xml:space="preserve">170217m7</t>
  </si>
  <si>
    <t xml:space="preserve">170217m8</t>
  </si>
  <si>
    <t xml:space="preserve">170217m9</t>
  </si>
  <si>
    <t xml:space="preserve">This table displays source data used for Figure 5D (fluorescence signal for motoneurones within the stimulated segment)</t>
  </si>
  <si>
    <t xml:space="preserve">Cord_ID</t>
  </si>
  <si>
    <t xml:space="preserve">delta(F) / F Control</t>
  </si>
  <si>
    <t xml:space="preserve">delta(F) / F +STR+GBZ</t>
  </si>
  <si>
    <t xml:space="preserve">delta(F) / F +APV+NBQX</t>
  </si>
</sst>
</file>

<file path=xl/styles.xml><?xml version="1.0" encoding="utf-8"?>
<styleSheet xmlns="http://schemas.openxmlformats.org/spreadsheetml/2006/main">
  <numFmts count="7">
    <numFmt numFmtId="164" formatCode="General"/>
    <numFmt numFmtId="165" formatCode="0.0"/>
    <numFmt numFmtId="166" formatCode="0"/>
    <numFmt numFmtId="167" formatCode="0.00"/>
    <numFmt numFmtId="168" formatCode="#,##0.0"/>
    <numFmt numFmtId="169" formatCode="#,##0"/>
    <numFmt numFmtId="170" formatCode="&quot;TRUE&quot;;&quot;TRUE&quot;;&quot;FALSE&quot;"/>
  </numFmts>
  <fonts count="7">
    <font>
      <sz val="11"/>
      <color rgb="FF000000"/>
      <name val="Calibri"/>
      <family val="2"/>
      <charset val="1"/>
    </font>
    <font>
      <sz val="10"/>
      <name val="Arial"/>
      <family val="0"/>
    </font>
    <font>
      <sz val="10"/>
      <name val="Arial"/>
      <family val="0"/>
    </font>
    <font>
      <sz val="10"/>
      <name val="Arial"/>
      <family val="0"/>
    </font>
    <font>
      <sz val="14"/>
      <color rgb="FF000000"/>
      <name val="Arial"/>
      <family val="2"/>
      <charset val="1"/>
    </font>
    <font>
      <sz val="11"/>
      <color rgb="FF000000"/>
      <name val="Arial"/>
      <family val="2"/>
      <charset val="1"/>
    </font>
    <font>
      <b val="true"/>
      <i val="true"/>
      <sz val="11"/>
      <color rgb="FF7030A0"/>
      <name val="Arial"/>
      <family val="2"/>
      <charset val="1"/>
    </font>
  </fonts>
  <fills count="2">
    <fill>
      <patternFill patternType="none"/>
    </fill>
    <fill>
      <patternFill patternType="gray125"/>
    </fill>
  </fills>
  <borders count="2">
    <border diagonalUp="false" diagonalDown="false">
      <left/>
      <right/>
      <top/>
      <bottom/>
      <diagonal/>
    </border>
    <border diagonalUp="false" diagonalDown="false">
      <left/>
      <right/>
      <top style="thick">
        <color rgb="FF7030A0"/>
      </top>
      <bottom style="thick">
        <color rgb="FF7030A0"/>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cellStyleXfs>
  <cellXfs count="2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1" xfId="20" applyFont="true" applyBorder="true" applyAlignment="true" applyProtection="false">
      <alignment horizontal="general" vertical="distributed" textRotation="0" wrapText="true" indent="0" shrinkToFit="false"/>
      <protection locked="true" hidden="false"/>
    </xf>
    <xf numFmtId="164" fontId="6" fillId="0" borderId="0" xfId="20" applyFont="true" applyBorder="true" applyAlignment="true" applyProtection="false">
      <alignment horizontal="general" vertical="distributed" textRotation="0" wrapText="true" indent="0" shrinkToFit="false"/>
      <protection locked="true" hidden="false"/>
    </xf>
    <xf numFmtId="164" fontId="5" fillId="0" borderId="0" xfId="20" applyFont="true" applyBorder="false" applyAlignment="true" applyProtection="false">
      <alignment horizontal="center" vertical="bottom" textRotation="0" wrapText="false" indent="0" shrinkToFit="false"/>
      <protection locked="true" hidden="false"/>
    </xf>
    <xf numFmtId="165" fontId="5" fillId="0" borderId="0" xfId="20" applyFont="true" applyBorder="false" applyAlignment="true" applyProtection="false">
      <alignment horizontal="center" vertical="bottom" textRotation="0" wrapText="false" indent="0" shrinkToFit="false"/>
      <protection locked="true" hidden="false"/>
    </xf>
    <xf numFmtId="166" fontId="5" fillId="0" borderId="0" xfId="20" applyFont="true" applyBorder="false" applyAlignment="true" applyProtection="false">
      <alignment horizontal="center" vertical="bottom" textRotation="0" wrapText="false" indent="0" shrinkToFit="false"/>
      <protection locked="true" hidden="false"/>
    </xf>
    <xf numFmtId="164" fontId="6" fillId="0" borderId="1" xfId="20" applyFont="true" applyBorder="true" applyAlignment="true" applyProtection="false">
      <alignment horizontal="center" vertical="top" textRotation="0" wrapText="true" indent="0" shrinkToFit="false"/>
      <protection locked="true" hidden="false"/>
    </xf>
    <xf numFmtId="164" fontId="6" fillId="0" borderId="0" xfId="20" applyFont="true" applyBorder="true" applyAlignment="true" applyProtection="false">
      <alignment horizontal="center" vertical="distributed" textRotation="0" wrapText="tru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7" fontId="5" fillId="0" borderId="0" xfId="2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8" fontId="0" fillId="0" borderId="0" xfId="0" applyFont="false" applyBorder="false" applyAlignment="true" applyProtection="false">
      <alignment horizontal="center" vertical="bottom" textRotation="0" wrapText="false" indent="0" shrinkToFit="false"/>
      <protection locked="true" hidden="false"/>
    </xf>
    <xf numFmtId="169" fontId="0" fillId="0" borderId="0" xfId="0" applyFont="false" applyBorder="false" applyAlignment="true" applyProtection="false">
      <alignment horizontal="center" vertical="bottom" textRotation="0" wrapText="false" indent="0" shrinkToFit="false"/>
      <protection locked="true" hidden="false"/>
    </xf>
    <xf numFmtId="164" fontId="6" fillId="0" borderId="0" xfId="20" applyFont="true" applyBorder="true" applyAlignment="true" applyProtection="false">
      <alignment horizontal="center" vertical="top" textRotation="0" wrapText="true" indent="0" shrinkToFit="false"/>
      <protection locked="true" hidden="false"/>
    </xf>
    <xf numFmtId="170" fontId="5" fillId="0" borderId="0" xfId="20" applyFont="true" applyBorder="false" applyAlignment="true" applyProtection="false">
      <alignment horizontal="center" vertical="bottom" textRotation="0" wrapText="false" indent="0" shrinkToFit="false"/>
      <protection locked="true" hidden="false"/>
    </xf>
    <xf numFmtId="165" fontId="5" fillId="0" borderId="0" xfId="0" applyFont="true" applyBorder="false" applyAlignment="true" applyProtection="false">
      <alignment horizontal="center" vertical="bottom" textRotation="0" wrapText="false" indent="0" shrinkToFit="false"/>
      <protection locked="true" hidden="false"/>
    </xf>
    <xf numFmtId="166" fontId="5" fillId="0" borderId="0" xfId="0" applyFont="true" applyBorder="false" applyAlignment="true" applyProtection="false">
      <alignment horizontal="center" vertical="bottom" textRotation="0" wrapText="false" indent="0" shrinkToFit="false"/>
      <protection locked="true" hidden="false"/>
    </xf>
    <xf numFmtId="167" fontId="5"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6" fillId="0" borderId="1" xfId="20" applyFont="true" applyBorder="true" applyAlignment="true" applyProtection="false">
      <alignment horizontal="center" vertical="distributed" textRotation="0" wrapText="tru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cellXfs>
  <cellStyles count="7">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 name="Excel Built-in Explanatory Text" xfId="20" builtinId="53" customBuiltin="true"/>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7030A0"/>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K23"/>
  <sheetViews>
    <sheetView windowProtection="false"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K25" activeCellId="0" sqref="K25"/>
    </sheetView>
  </sheetViews>
  <sheetFormatPr defaultRowHeight="15"/>
  <cols>
    <col collapsed="false" hidden="false" max="1" min="1" style="0" width="13.2295918367347"/>
    <col collapsed="false" hidden="false" max="2" min="2" style="0" width="13.7704081632653"/>
    <col collapsed="false" hidden="false" max="3" min="3" style="0" width="13.2295918367347"/>
    <col collapsed="false" hidden="false" max="4" min="4" style="0" width="14.3112244897959"/>
    <col collapsed="false" hidden="false" max="5" min="5" style="0" width="21.9489795918367"/>
    <col collapsed="false" hidden="false" max="6" min="6" style="0" width="18.3418367346939"/>
    <col collapsed="false" hidden="false" max="1025" min="7" style="0" width="8.36734693877551"/>
  </cols>
  <sheetData>
    <row r="1" customFormat="false" ht="18" hidden="false" customHeight="false" outlineLevel="0" collapsed="false">
      <c r="A1" s="1" t="s">
        <v>0</v>
      </c>
      <c r="B1" s="2"/>
      <c r="C1" s="2"/>
      <c r="D1" s="2"/>
      <c r="E1" s="2"/>
      <c r="F1" s="2"/>
      <c r="G1" s="2"/>
      <c r="H1" s="2"/>
      <c r="I1" s="2"/>
      <c r="J1" s="2"/>
      <c r="K1" s="2"/>
    </row>
    <row r="2" customFormat="false" ht="15" hidden="false" customHeight="false" outlineLevel="0" collapsed="false">
      <c r="A2" s="2"/>
      <c r="B2" s="2"/>
      <c r="C2" s="2"/>
      <c r="D2" s="2"/>
      <c r="E2" s="2"/>
      <c r="F2" s="2"/>
      <c r="G2" s="2"/>
      <c r="H2" s="2"/>
      <c r="I2" s="2"/>
      <c r="J2" s="2"/>
      <c r="K2" s="2"/>
    </row>
    <row r="3" customFormat="false" ht="15" hidden="false" customHeight="false" outlineLevel="0" collapsed="false">
      <c r="A3" s="2"/>
      <c r="B3" s="2"/>
      <c r="C3" s="2"/>
      <c r="D3" s="2"/>
      <c r="E3" s="2"/>
      <c r="F3" s="2"/>
      <c r="G3" s="2"/>
      <c r="H3" s="2"/>
      <c r="I3" s="2"/>
      <c r="J3" s="2"/>
      <c r="K3" s="2"/>
    </row>
    <row r="4" customFormat="false" ht="29.25" hidden="false" customHeight="true" outlineLevel="0" collapsed="false">
      <c r="A4" s="3" t="s">
        <v>1</v>
      </c>
      <c r="B4" s="3" t="s">
        <v>2</v>
      </c>
      <c r="C4" s="3" t="s">
        <v>3</v>
      </c>
      <c r="D4" s="3" t="s">
        <v>4</v>
      </c>
      <c r="E4" s="3" t="s">
        <v>5</v>
      </c>
      <c r="F4" s="3" t="s">
        <v>6</v>
      </c>
      <c r="G4" s="3" t="s">
        <v>7</v>
      </c>
      <c r="H4" s="2"/>
      <c r="I4" s="2"/>
      <c r="J4" s="2"/>
      <c r="K4" s="2"/>
    </row>
    <row r="5" customFormat="false" ht="14.25" hidden="false" customHeight="true" outlineLevel="0" collapsed="false">
      <c r="A5" s="4"/>
      <c r="B5" s="4"/>
      <c r="C5" s="4"/>
      <c r="D5" s="4"/>
      <c r="E5" s="4"/>
      <c r="F5" s="4"/>
      <c r="G5" s="4"/>
      <c r="H5" s="2"/>
      <c r="I5" s="2"/>
      <c r="J5" s="2"/>
      <c r="K5" s="2"/>
    </row>
    <row r="6" customFormat="false" ht="15" hidden="false" customHeight="false" outlineLevel="0" collapsed="false">
      <c r="A6" s="5" t="s">
        <v>8</v>
      </c>
      <c r="B6" s="6" t="n">
        <v>-21.67</v>
      </c>
      <c r="C6" s="6" t="n">
        <v>0.591629</v>
      </c>
      <c r="D6" s="6" t="n">
        <v>2.14672</v>
      </c>
      <c r="E6" s="6" t="s">
        <v>9</v>
      </c>
      <c r="F6" s="6" t="s">
        <v>9</v>
      </c>
      <c r="G6" s="5" t="n">
        <v>10</v>
      </c>
      <c r="H6" s="2"/>
      <c r="I6" s="2"/>
      <c r="J6" s="2"/>
      <c r="K6" s="2"/>
    </row>
    <row r="7" customFormat="false" ht="15" hidden="false" customHeight="false" outlineLevel="0" collapsed="false">
      <c r="A7" s="5" t="s">
        <v>10</v>
      </c>
      <c r="B7" s="6" t="n">
        <v>-23.07</v>
      </c>
      <c r="C7" s="6" t="n">
        <v>0.33698</v>
      </c>
      <c r="D7" s="6" t="n">
        <v>1.502</v>
      </c>
      <c r="E7" s="6" t="s">
        <v>9</v>
      </c>
      <c r="F7" s="6" t="s">
        <v>9</v>
      </c>
      <c r="G7" s="5" t="n">
        <v>10</v>
      </c>
      <c r="H7" s="2"/>
      <c r="I7" s="2"/>
      <c r="J7" s="2"/>
      <c r="K7" s="2"/>
    </row>
    <row r="8" customFormat="false" ht="15" hidden="false" customHeight="false" outlineLevel="0" collapsed="false">
      <c r="A8" s="5" t="s">
        <v>11</v>
      </c>
      <c r="B8" s="6" t="n">
        <v>-18.05</v>
      </c>
      <c r="C8" s="6" t="n">
        <v>1.35385</v>
      </c>
      <c r="D8" s="6" t="n">
        <v>6.78479</v>
      </c>
      <c r="E8" s="6" t="s">
        <v>9</v>
      </c>
      <c r="F8" s="6" t="s">
        <v>9</v>
      </c>
      <c r="G8" s="5" t="n">
        <v>14</v>
      </c>
      <c r="H8" s="2"/>
      <c r="I8" s="2"/>
      <c r="J8" s="2"/>
      <c r="K8" s="2"/>
    </row>
    <row r="9" customFormat="false" ht="15" hidden="false" customHeight="false" outlineLevel="0" collapsed="false">
      <c r="A9" s="5" t="s">
        <v>12</v>
      </c>
      <c r="B9" s="6" t="n">
        <v>-44.6</v>
      </c>
      <c r="C9" s="6" t="n">
        <v>0.575559</v>
      </c>
      <c r="D9" s="6" t="n">
        <v>7.05711</v>
      </c>
      <c r="E9" s="6" t="s">
        <v>9</v>
      </c>
      <c r="F9" s="6" t="s">
        <v>9</v>
      </c>
      <c r="G9" s="5" t="n">
        <v>8</v>
      </c>
      <c r="H9" s="2"/>
      <c r="I9" s="2"/>
      <c r="J9" s="2"/>
      <c r="K9" s="2"/>
    </row>
    <row r="10" customFormat="false" ht="15" hidden="false" customHeight="false" outlineLevel="0" collapsed="false">
      <c r="A10" s="5" t="s">
        <v>13</v>
      </c>
      <c r="B10" s="6" t="n">
        <v>-42.6</v>
      </c>
      <c r="C10" s="6" t="n">
        <v>0.474912</v>
      </c>
      <c r="D10" s="6" t="n">
        <v>3.51839</v>
      </c>
      <c r="E10" s="7" t="n">
        <v>130.1</v>
      </c>
      <c r="F10" s="7" t="n">
        <v>90</v>
      </c>
      <c r="G10" s="5" t="n">
        <v>6</v>
      </c>
      <c r="H10" s="2"/>
      <c r="I10" s="2"/>
      <c r="J10" s="2"/>
      <c r="K10" s="2"/>
    </row>
    <row r="11" customFormat="false" ht="15" hidden="false" customHeight="false" outlineLevel="0" collapsed="false">
      <c r="A11" s="5" t="s">
        <v>14</v>
      </c>
      <c r="B11" s="6" t="n">
        <v>-16.7</v>
      </c>
      <c r="C11" s="6" t="n">
        <v>2.230651</v>
      </c>
      <c r="D11" s="6" t="n">
        <v>6.30644</v>
      </c>
      <c r="E11" s="7" t="n">
        <v>63.9</v>
      </c>
      <c r="F11" s="7" t="n">
        <v>180</v>
      </c>
      <c r="G11" s="5" t="n">
        <v>7</v>
      </c>
      <c r="H11" s="2"/>
      <c r="I11" s="2"/>
      <c r="J11" s="2"/>
      <c r="K11" s="2"/>
    </row>
    <row r="12" customFormat="false" ht="15" hidden="false" customHeight="false" outlineLevel="0" collapsed="false">
      <c r="A12" s="5" t="s">
        <v>15</v>
      </c>
      <c r="B12" s="6" t="n">
        <v>-124.8</v>
      </c>
      <c r="C12" s="6" t="n">
        <v>0.447428</v>
      </c>
      <c r="D12" s="6" t="n">
        <v>1.59551</v>
      </c>
      <c r="E12" s="7" t="n">
        <v>98</v>
      </c>
      <c r="F12" s="7" t="n">
        <v>90</v>
      </c>
      <c r="G12" s="5" t="n">
        <v>7</v>
      </c>
      <c r="H12" s="2"/>
      <c r="I12" s="2"/>
      <c r="J12" s="2"/>
      <c r="K12" s="2"/>
    </row>
    <row r="13" customFormat="false" ht="15" hidden="false" customHeight="false" outlineLevel="0" collapsed="false">
      <c r="A13" s="5" t="s">
        <v>16</v>
      </c>
      <c r="B13" s="6" t="n">
        <v>-22.3</v>
      </c>
      <c r="C13" s="6" t="n">
        <v>1.526976</v>
      </c>
      <c r="D13" s="6" t="n">
        <v>5.3816</v>
      </c>
      <c r="E13" s="7" t="n">
        <v>131</v>
      </c>
      <c r="F13" s="7" t="n">
        <v>61</v>
      </c>
      <c r="G13" s="5" t="n">
        <v>8</v>
      </c>
      <c r="H13" s="2"/>
      <c r="I13" s="2"/>
      <c r="J13" s="2"/>
      <c r="K13" s="2"/>
    </row>
    <row r="14" customFormat="false" ht="15" hidden="false" customHeight="false" outlineLevel="0" collapsed="false">
      <c r="A14" s="5" t="s">
        <v>17</v>
      </c>
      <c r="B14" s="6" t="n">
        <v>-10.9</v>
      </c>
      <c r="C14" s="6" t="n">
        <v>0.45747</v>
      </c>
      <c r="D14" s="6" t="n">
        <v>3.28408</v>
      </c>
      <c r="E14" s="7" t="n">
        <v>161</v>
      </c>
      <c r="F14" s="7" t="n">
        <v>39</v>
      </c>
      <c r="G14" s="5" t="n">
        <v>8</v>
      </c>
      <c r="H14" s="2"/>
      <c r="I14" s="2"/>
      <c r="J14" s="2"/>
      <c r="K14" s="2"/>
    </row>
    <row r="15" customFormat="false" ht="15" hidden="false" customHeight="false" outlineLevel="0" collapsed="false">
      <c r="A15" s="5" t="s">
        <v>18</v>
      </c>
      <c r="B15" s="6" t="n">
        <v>-105.9</v>
      </c>
      <c r="C15" s="6" t="n">
        <v>0.69672</v>
      </c>
      <c r="D15" s="6" t="n">
        <v>3.65488</v>
      </c>
      <c r="E15" s="7" t="n">
        <v>97</v>
      </c>
      <c r="F15" s="7" t="n">
        <v>131</v>
      </c>
      <c r="G15" s="5" t="n">
        <v>8</v>
      </c>
      <c r="H15" s="2"/>
      <c r="I15" s="2"/>
      <c r="J15" s="2"/>
      <c r="K15" s="2"/>
    </row>
    <row r="16" customFormat="false" ht="15" hidden="false" customHeight="false" outlineLevel="0" collapsed="false">
      <c r="A16" s="5" t="s">
        <v>19</v>
      </c>
      <c r="B16" s="6" t="n">
        <v>-29.469595</v>
      </c>
      <c r="C16" s="6" t="n">
        <v>1.88603</v>
      </c>
      <c r="D16" s="6" t="n">
        <v>4.19078</v>
      </c>
      <c r="E16" s="7" t="n">
        <v>111</v>
      </c>
      <c r="F16" s="7" t="n">
        <v>169</v>
      </c>
      <c r="G16" s="5" t="n">
        <v>8</v>
      </c>
      <c r="H16" s="2"/>
      <c r="I16" s="2"/>
      <c r="J16" s="2"/>
      <c r="K16" s="2"/>
    </row>
    <row r="17" customFormat="false" ht="15" hidden="false" customHeight="false" outlineLevel="0" collapsed="false">
      <c r="A17" s="5" t="s">
        <v>20</v>
      </c>
      <c r="B17" s="6" t="n">
        <v>-34.189423</v>
      </c>
      <c r="C17" s="6" t="n">
        <v>0.976232</v>
      </c>
      <c r="D17" s="6" t="n">
        <v>4.73614</v>
      </c>
      <c r="E17" s="7" t="n">
        <v>121</v>
      </c>
      <c r="F17" s="7" t="n">
        <v>154</v>
      </c>
      <c r="G17" s="5" t="n">
        <v>8</v>
      </c>
      <c r="H17" s="2"/>
      <c r="I17" s="2"/>
      <c r="J17" s="2"/>
      <c r="K17" s="2"/>
    </row>
    <row r="18" customFormat="false" ht="15" hidden="false" customHeight="false" outlineLevel="0" collapsed="false">
      <c r="A18" s="5" t="s">
        <v>21</v>
      </c>
      <c r="B18" s="6" t="n">
        <v>-49.5268</v>
      </c>
      <c r="C18" s="6" t="n">
        <v>1.330166</v>
      </c>
      <c r="D18" s="6" t="n">
        <v>3.96427</v>
      </c>
      <c r="E18" s="7" t="n">
        <v>73</v>
      </c>
      <c r="F18" s="7" t="n">
        <v>128</v>
      </c>
      <c r="G18" s="5" t="n">
        <v>8</v>
      </c>
      <c r="H18" s="2"/>
      <c r="I18" s="2"/>
      <c r="J18" s="2"/>
      <c r="K18" s="2"/>
    </row>
    <row r="19" customFormat="false" ht="15" hidden="false" customHeight="false" outlineLevel="0" collapsed="false">
      <c r="A19" s="5" t="s">
        <v>22</v>
      </c>
      <c r="B19" s="6" t="n">
        <v>-34.7853</v>
      </c>
      <c r="C19" s="6" t="n">
        <v>0.54277</v>
      </c>
      <c r="D19" s="6" t="n">
        <v>1.77984</v>
      </c>
      <c r="E19" s="7" t="n">
        <v>80</v>
      </c>
      <c r="F19" s="7" t="n">
        <v>155</v>
      </c>
      <c r="G19" s="5" t="n">
        <v>9</v>
      </c>
      <c r="H19" s="2"/>
      <c r="I19" s="2"/>
      <c r="J19" s="2"/>
      <c r="K19" s="2"/>
    </row>
    <row r="20" customFormat="false" ht="15" hidden="false" customHeight="false" outlineLevel="0" collapsed="false">
      <c r="A20" s="5" t="s">
        <v>23</v>
      </c>
      <c r="B20" s="6" t="n">
        <v>-62.656555</v>
      </c>
      <c r="C20" s="6" t="n">
        <v>0.557928</v>
      </c>
      <c r="D20" s="6" t="n">
        <v>3.61952</v>
      </c>
      <c r="E20" s="7" t="n">
        <v>41</v>
      </c>
      <c r="F20" s="7" t="n">
        <v>123</v>
      </c>
      <c r="G20" s="5" t="n">
        <v>9</v>
      </c>
      <c r="H20" s="2"/>
      <c r="I20" s="2"/>
      <c r="J20" s="2"/>
      <c r="K20" s="2"/>
    </row>
    <row r="21" customFormat="false" ht="15" hidden="false" customHeight="false" outlineLevel="0" collapsed="false">
      <c r="A21" s="5" t="s">
        <v>24</v>
      </c>
      <c r="B21" s="6" t="n">
        <v>-87.615105</v>
      </c>
      <c r="C21" s="6" t="n">
        <v>0.585933</v>
      </c>
      <c r="D21" s="6" t="n">
        <v>2.64436</v>
      </c>
      <c r="E21" s="7" t="n">
        <v>130</v>
      </c>
      <c r="F21" s="7" t="n">
        <v>109</v>
      </c>
      <c r="G21" s="5" t="n">
        <v>9</v>
      </c>
      <c r="H21" s="2"/>
      <c r="I21" s="2"/>
      <c r="J21" s="2"/>
      <c r="K21" s="2"/>
    </row>
    <row r="22" customFormat="false" ht="15" hidden="false" customHeight="false" outlineLevel="0" collapsed="false">
      <c r="A22" s="5" t="s">
        <v>25</v>
      </c>
      <c r="B22" s="6" t="n">
        <v>-21.345</v>
      </c>
      <c r="C22" s="6" t="n">
        <v>0.64037</v>
      </c>
      <c r="D22" s="6" t="n">
        <v>1.61944</v>
      </c>
      <c r="E22" s="7" t="n">
        <v>78</v>
      </c>
      <c r="F22" s="7" t="n">
        <v>43</v>
      </c>
      <c r="G22" s="5" t="n">
        <v>10</v>
      </c>
      <c r="H22" s="2"/>
      <c r="I22" s="2"/>
      <c r="J22" s="2"/>
      <c r="K22" s="2"/>
    </row>
    <row r="23" customFormat="false" ht="15" hidden="false" customHeight="false" outlineLevel="0" collapsed="false">
      <c r="A23" s="5" t="s">
        <v>26</v>
      </c>
      <c r="B23" s="6" t="n">
        <v>-56.1653</v>
      </c>
      <c r="C23" s="6" t="n">
        <v>0.355385</v>
      </c>
      <c r="D23" s="6" t="n">
        <v>1.25554</v>
      </c>
      <c r="E23" s="7" t="n">
        <v>181</v>
      </c>
      <c r="F23" s="7" t="n">
        <v>28</v>
      </c>
      <c r="G23" s="5" t="n">
        <v>10</v>
      </c>
      <c r="H23" s="2"/>
      <c r="I23" s="2"/>
      <c r="J23" s="2"/>
      <c r="K23" s="2"/>
    </row>
  </sheetData>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sheetPr filterMode="false">
    <pageSetUpPr fitToPage="false"/>
  </sheetPr>
  <dimension ref="A1:O42"/>
  <sheetViews>
    <sheetView windowProtection="false"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V26" activeCellId="0" sqref="V26"/>
    </sheetView>
  </sheetViews>
  <sheetFormatPr defaultRowHeight="15"/>
  <cols>
    <col collapsed="false" hidden="false" max="1" min="1" style="2" width="10.3928571428571"/>
    <col collapsed="false" hidden="false" max="3" min="2" style="2" width="13.2295918367347"/>
    <col collapsed="false" hidden="false" max="5" min="4" style="2" width="8.77551020408163"/>
    <col collapsed="false" hidden="false" max="6" min="6" style="2" width="12.2857142857143"/>
    <col collapsed="false" hidden="false" max="7" min="7" style="2" width="11.8775510204082"/>
    <col collapsed="false" hidden="false" max="9" min="8" style="2" width="12.2857142857143"/>
    <col collapsed="false" hidden="false" max="10" min="10" style="2" width="11.8775510204082"/>
    <col collapsed="false" hidden="false" max="11" min="11" style="2" width="12.2857142857143"/>
    <col collapsed="false" hidden="false" max="12" min="12" style="2" width="12.4183673469388"/>
    <col collapsed="false" hidden="false" max="1025" min="13" style="2" width="8.77551020408163"/>
  </cols>
  <sheetData>
    <row r="1" customFormat="false" ht="18" hidden="false" customHeight="false" outlineLevel="0" collapsed="false">
      <c r="A1" s="1" t="s">
        <v>27</v>
      </c>
      <c r="B1" s="0"/>
      <c r="C1" s="0"/>
      <c r="D1" s="0"/>
      <c r="E1" s="0"/>
      <c r="F1" s="0"/>
      <c r="G1" s="0"/>
      <c r="H1" s="0"/>
      <c r="I1" s="0"/>
      <c r="J1" s="0"/>
      <c r="K1" s="0"/>
      <c r="L1" s="0"/>
      <c r="M1" s="0"/>
      <c r="N1" s="0"/>
      <c r="O1" s="0"/>
    </row>
    <row r="2" customFormat="false" ht="15" hidden="false" customHeight="false" outlineLevel="0" collapsed="false">
      <c r="A2" s="0"/>
      <c r="B2" s="0"/>
      <c r="C2" s="0"/>
      <c r="D2" s="0"/>
      <c r="E2" s="0"/>
      <c r="F2" s="0"/>
      <c r="G2" s="0"/>
      <c r="H2" s="0"/>
      <c r="I2" s="0"/>
      <c r="J2" s="0"/>
      <c r="K2" s="0"/>
      <c r="L2" s="0"/>
      <c r="M2" s="0"/>
      <c r="N2" s="0"/>
      <c r="O2" s="0"/>
    </row>
    <row r="3" customFormat="false" ht="75.75" hidden="false" customHeight="true" outlineLevel="0" collapsed="false">
      <c r="A3" s="8" t="s">
        <v>1</v>
      </c>
      <c r="B3" s="8" t="s">
        <v>28</v>
      </c>
      <c r="C3" s="8" t="s">
        <v>29</v>
      </c>
      <c r="D3" s="8" t="s">
        <v>30</v>
      </c>
      <c r="E3" s="8" t="s">
        <v>31</v>
      </c>
      <c r="F3" s="8" t="s">
        <v>32</v>
      </c>
      <c r="G3" s="8" t="s">
        <v>33</v>
      </c>
      <c r="H3" s="8" t="s">
        <v>34</v>
      </c>
      <c r="I3" s="8" t="s">
        <v>35</v>
      </c>
      <c r="J3" s="8" t="s">
        <v>36</v>
      </c>
      <c r="K3" s="8" t="s">
        <v>37</v>
      </c>
      <c r="L3" s="8" t="s">
        <v>38</v>
      </c>
      <c r="M3" s="8" t="s">
        <v>39</v>
      </c>
      <c r="N3" s="8" t="s">
        <v>40</v>
      </c>
      <c r="O3" s="8" t="s">
        <v>7</v>
      </c>
    </row>
    <row r="4" customFormat="false" ht="15" hidden="false" customHeight="false" outlineLevel="0" collapsed="false">
      <c r="A4" s="9"/>
      <c r="B4" s="9"/>
      <c r="C4" s="9"/>
      <c r="D4" s="9"/>
      <c r="E4" s="9"/>
      <c r="F4" s="9"/>
      <c r="G4" s="9"/>
      <c r="H4" s="9"/>
      <c r="I4" s="9"/>
      <c r="J4" s="9"/>
      <c r="K4" s="9"/>
      <c r="L4" s="9"/>
      <c r="M4" s="9"/>
      <c r="N4" s="9"/>
      <c r="O4" s="9"/>
    </row>
    <row r="5" customFormat="false" ht="15" hidden="false" customHeight="false" outlineLevel="0" collapsed="false">
      <c r="A5" s="5" t="s">
        <v>41</v>
      </c>
      <c r="B5" s="10" t="s">
        <v>42</v>
      </c>
      <c r="C5" s="10" t="s">
        <v>42</v>
      </c>
      <c r="D5" s="10" t="s">
        <v>43</v>
      </c>
      <c r="E5" s="10" t="s">
        <v>42</v>
      </c>
      <c r="F5" s="5" t="n">
        <v>29</v>
      </c>
      <c r="G5" s="7" t="n">
        <v>104.571428571429</v>
      </c>
      <c r="H5" s="6"/>
      <c r="I5" s="7" t="n">
        <v>109.714285714286</v>
      </c>
      <c r="J5" s="6"/>
      <c r="K5" s="5" t="n">
        <v>0</v>
      </c>
      <c r="L5" s="5"/>
      <c r="M5" s="11" t="n">
        <v>1.4045</v>
      </c>
      <c r="N5" s="11" t="n">
        <v>0.0777223856</v>
      </c>
      <c r="O5" s="5" t="n">
        <v>21</v>
      </c>
    </row>
    <row r="6" customFormat="false" ht="15" hidden="false" customHeight="false" outlineLevel="0" collapsed="false">
      <c r="A6" s="5" t="s">
        <v>44</v>
      </c>
      <c r="B6" s="10" t="s">
        <v>43</v>
      </c>
      <c r="C6" s="10" t="s">
        <v>42</v>
      </c>
      <c r="D6" s="10" t="s">
        <v>42</v>
      </c>
      <c r="E6" s="10" t="s">
        <v>43</v>
      </c>
      <c r="F6" s="5" t="n">
        <v>94</v>
      </c>
      <c r="G6" s="7"/>
      <c r="H6" s="6" t="n">
        <v>7</v>
      </c>
      <c r="I6" s="7"/>
      <c r="J6" s="6"/>
      <c r="K6" s="5"/>
      <c r="L6" s="5" t="n">
        <v>0</v>
      </c>
      <c r="M6" s="11"/>
      <c r="N6" s="11"/>
      <c r="O6" s="5" t="n">
        <v>21</v>
      </c>
    </row>
    <row r="7" customFormat="false" ht="15" hidden="false" customHeight="false" outlineLevel="0" collapsed="false">
      <c r="A7" s="5" t="s">
        <v>45</v>
      </c>
      <c r="B7" s="10" t="s">
        <v>42</v>
      </c>
      <c r="C7" s="10" t="s">
        <v>42</v>
      </c>
      <c r="D7" s="10" t="s">
        <v>43</v>
      </c>
      <c r="E7" s="10" t="s">
        <v>42</v>
      </c>
      <c r="F7" s="5" t="n">
        <v>54</v>
      </c>
      <c r="G7" s="7" t="n">
        <v>641.379310344828</v>
      </c>
      <c r="H7" s="6"/>
      <c r="I7" s="7" t="n">
        <v>621.724137931035</v>
      </c>
      <c r="J7" s="6"/>
      <c r="K7" s="5" t="n">
        <v>0</v>
      </c>
      <c r="L7" s="5"/>
      <c r="M7" s="11" t="n">
        <v>1.47181818</v>
      </c>
      <c r="N7" s="11" t="n">
        <v>0.0529722626</v>
      </c>
      <c r="O7" s="5" t="n">
        <v>21</v>
      </c>
    </row>
    <row r="8" customFormat="false" ht="15" hidden="false" customHeight="false" outlineLevel="0" collapsed="false">
      <c r="A8" s="5" t="s">
        <v>46</v>
      </c>
      <c r="B8" s="10" t="s">
        <v>42</v>
      </c>
      <c r="C8" s="10" t="s">
        <v>42</v>
      </c>
      <c r="D8" s="10" t="s">
        <v>43</v>
      </c>
      <c r="E8" s="10" t="s">
        <v>42</v>
      </c>
      <c r="F8" s="5" t="n">
        <v>68</v>
      </c>
      <c r="G8" s="7" t="n">
        <v>881.311475409836</v>
      </c>
      <c r="H8" s="6"/>
      <c r="I8" s="7" t="n">
        <v>796.72131147541</v>
      </c>
      <c r="J8" s="6"/>
      <c r="K8" s="5" t="n">
        <v>0</v>
      </c>
      <c r="L8" s="5"/>
      <c r="M8" s="11" t="n">
        <v>1.02272727</v>
      </c>
      <c r="N8" s="11" t="n">
        <v>0.0166709951</v>
      </c>
      <c r="O8" s="5" t="n">
        <v>21</v>
      </c>
    </row>
    <row r="9" customFormat="false" ht="15" hidden="false" customHeight="false" outlineLevel="0" collapsed="false">
      <c r="A9" s="5" t="s">
        <v>47</v>
      </c>
      <c r="B9" s="10" t="s">
        <v>42</v>
      </c>
      <c r="C9" s="10" t="s">
        <v>42</v>
      </c>
      <c r="D9" s="10" t="s">
        <v>43</v>
      </c>
      <c r="E9" s="10" t="s">
        <v>42</v>
      </c>
      <c r="F9" s="5" t="n">
        <v>25</v>
      </c>
      <c r="G9" s="7" t="n">
        <v>2142.71186440678</v>
      </c>
      <c r="H9" s="6"/>
      <c r="I9" s="7" t="n">
        <v>2227.1186440678</v>
      </c>
      <c r="J9" s="6"/>
      <c r="K9" s="5" t="n">
        <v>0</v>
      </c>
      <c r="L9" s="5"/>
      <c r="M9" s="11" t="n">
        <v>0.84</v>
      </c>
      <c r="N9" s="11" t="n">
        <v>0.0510213152</v>
      </c>
      <c r="O9" s="5" t="n">
        <v>24</v>
      </c>
    </row>
    <row r="10" customFormat="false" ht="15" hidden="false" customHeight="false" outlineLevel="0" collapsed="false">
      <c r="A10" s="5" t="s">
        <v>48</v>
      </c>
      <c r="B10" s="10" t="s">
        <v>43</v>
      </c>
      <c r="C10" s="10" t="s">
        <v>42</v>
      </c>
      <c r="D10" s="10" t="s">
        <v>43</v>
      </c>
      <c r="E10" s="10" t="s">
        <v>42</v>
      </c>
      <c r="F10" s="5" t="n">
        <v>98</v>
      </c>
      <c r="G10" s="7" t="n">
        <v>992.542372881356</v>
      </c>
      <c r="H10" s="6"/>
      <c r="I10" s="6"/>
      <c r="J10" s="6"/>
      <c r="K10" s="5" t="n">
        <v>0</v>
      </c>
      <c r="L10" s="5"/>
      <c r="M10" s="11"/>
      <c r="N10" s="11"/>
      <c r="O10" s="5" t="n">
        <v>25</v>
      </c>
    </row>
    <row r="11" customFormat="false" ht="15" hidden="false" customHeight="false" outlineLevel="0" collapsed="false">
      <c r="A11" s="5" t="s">
        <v>49</v>
      </c>
      <c r="B11" s="10" t="s">
        <v>43</v>
      </c>
      <c r="C11" s="10" t="s">
        <v>42</v>
      </c>
      <c r="D11" s="10" t="s">
        <v>42</v>
      </c>
      <c r="E11" s="10" t="s">
        <v>43</v>
      </c>
      <c r="F11" s="5" t="n">
        <v>22</v>
      </c>
      <c r="G11" s="7" t="n">
        <v>2418.54545454545</v>
      </c>
      <c r="H11" s="6"/>
      <c r="I11" s="6"/>
      <c r="J11" s="6"/>
      <c r="K11" s="5" t="n">
        <v>0</v>
      </c>
      <c r="L11" s="5"/>
      <c r="M11" s="11" t="n">
        <v>1.312</v>
      </c>
      <c r="N11" s="11" t="n">
        <v>0.0109544511</v>
      </c>
      <c r="O11" s="5" t="n">
        <v>25</v>
      </c>
    </row>
    <row r="12" customFormat="false" ht="15" hidden="false" customHeight="false" outlineLevel="0" collapsed="false">
      <c r="A12" s="5" t="s">
        <v>50</v>
      </c>
      <c r="B12" s="10" t="s">
        <v>42</v>
      </c>
      <c r="C12" s="10" t="s">
        <v>42</v>
      </c>
      <c r="D12" s="10" t="s">
        <v>42</v>
      </c>
      <c r="E12" s="10" t="s">
        <v>43</v>
      </c>
      <c r="F12" s="5" t="n">
        <v>76</v>
      </c>
      <c r="G12" s="7"/>
      <c r="H12" s="6" t="n">
        <v>3.2</v>
      </c>
      <c r="I12" s="6"/>
      <c r="J12" s="6" t="n">
        <v>3.09</v>
      </c>
      <c r="K12" s="5"/>
      <c r="L12" s="5" t="n">
        <v>0</v>
      </c>
      <c r="M12" s="11" t="n">
        <v>2.12285714</v>
      </c>
      <c r="N12" s="11" t="n">
        <v>0.171714048</v>
      </c>
      <c r="O12" s="5" t="n">
        <v>16</v>
      </c>
    </row>
    <row r="13" customFormat="false" ht="15" hidden="false" customHeight="false" outlineLevel="0" collapsed="false">
      <c r="A13" s="5" t="s">
        <v>51</v>
      </c>
      <c r="B13" s="10" t="s">
        <v>42</v>
      </c>
      <c r="C13" s="10" t="s">
        <v>42</v>
      </c>
      <c r="D13" s="10" t="s">
        <v>42</v>
      </c>
      <c r="E13" s="10" t="s">
        <v>43</v>
      </c>
      <c r="F13" s="5" t="n">
        <v>69</v>
      </c>
      <c r="G13" s="7"/>
      <c r="H13" s="6" t="n">
        <v>8</v>
      </c>
      <c r="I13" s="6"/>
      <c r="J13" s="6" t="n">
        <v>7.89473684210526</v>
      </c>
      <c r="K13" s="5"/>
      <c r="L13" s="5" t="n">
        <v>0</v>
      </c>
      <c r="M13" s="11" t="n">
        <v>1.82509091</v>
      </c>
      <c r="N13" s="11" t="n">
        <v>0.0476434569</v>
      </c>
      <c r="O13" s="5" t="n">
        <v>16</v>
      </c>
    </row>
    <row r="14" customFormat="false" ht="15" hidden="false" customHeight="false" outlineLevel="0" collapsed="false">
      <c r="A14" s="5" t="s">
        <v>52</v>
      </c>
      <c r="B14" s="10" t="s">
        <v>43</v>
      </c>
      <c r="C14" s="10" t="s">
        <v>42</v>
      </c>
      <c r="D14" s="10" t="s">
        <v>43</v>
      </c>
      <c r="E14" s="10" t="s">
        <v>42</v>
      </c>
      <c r="F14" s="5" t="n">
        <v>47</v>
      </c>
      <c r="G14" s="7" t="n">
        <v>278</v>
      </c>
      <c r="H14" s="6"/>
      <c r="I14" s="6"/>
      <c r="J14" s="6"/>
      <c r="K14" s="5" t="n">
        <v>0</v>
      </c>
      <c r="L14" s="5"/>
      <c r="M14" s="11" t="n">
        <v>3.09888889</v>
      </c>
      <c r="N14" s="11" t="n">
        <v>0.212821076</v>
      </c>
      <c r="O14" s="5" t="n">
        <v>21</v>
      </c>
    </row>
    <row r="15" customFormat="false" ht="15" hidden="false" customHeight="false" outlineLevel="0" collapsed="false">
      <c r="A15" s="5" t="s">
        <v>53</v>
      </c>
      <c r="B15" s="10" t="s">
        <v>43</v>
      </c>
      <c r="C15" s="10" t="s">
        <v>42</v>
      </c>
      <c r="D15" s="10" t="s">
        <v>43</v>
      </c>
      <c r="E15" s="10" t="s">
        <v>42</v>
      </c>
      <c r="F15" s="5" t="n">
        <v>87</v>
      </c>
      <c r="G15" s="7" t="n">
        <v>115.161290322581</v>
      </c>
      <c r="H15" s="6"/>
      <c r="I15" s="6"/>
      <c r="J15" s="6"/>
      <c r="K15" s="5" t="n">
        <v>0</v>
      </c>
      <c r="L15" s="5"/>
      <c r="M15" s="11" t="n">
        <v>3.82222222</v>
      </c>
      <c r="N15" s="11" t="n">
        <v>0.564556625</v>
      </c>
      <c r="O15" s="5" t="n">
        <v>21</v>
      </c>
    </row>
    <row r="16" customFormat="false" ht="15" hidden="false" customHeight="false" outlineLevel="0" collapsed="false">
      <c r="A16" s="5" t="s">
        <v>54</v>
      </c>
      <c r="B16" s="10" t="s">
        <v>43</v>
      </c>
      <c r="C16" s="10" t="s">
        <v>42</v>
      </c>
      <c r="D16" s="10" t="s">
        <v>43</v>
      </c>
      <c r="E16" s="10" t="s">
        <v>42</v>
      </c>
      <c r="F16" s="5" t="n">
        <v>11</v>
      </c>
      <c r="G16" s="7" t="n">
        <v>3930.46153846154</v>
      </c>
      <c r="H16" s="6"/>
      <c r="I16" s="6"/>
      <c r="J16" s="6"/>
      <c r="K16" s="5" t="n">
        <v>0</v>
      </c>
      <c r="L16" s="5"/>
      <c r="M16" s="11" t="n">
        <v>1.14869565</v>
      </c>
      <c r="N16" s="11" t="n">
        <v>0.010137396</v>
      </c>
      <c r="O16" s="5" t="n">
        <v>18</v>
      </c>
    </row>
    <row r="17" customFormat="false" ht="15" hidden="false" customHeight="false" outlineLevel="0" collapsed="false">
      <c r="A17" s="5" t="s">
        <v>55</v>
      </c>
      <c r="B17" s="10" t="s">
        <v>43</v>
      </c>
      <c r="C17" s="10" t="s">
        <v>42</v>
      </c>
      <c r="D17" s="10" t="s">
        <v>42</v>
      </c>
      <c r="E17" s="10" t="s">
        <v>43</v>
      </c>
      <c r="F17" s="5" t="n">
        <v>97</v>
      </c>
      <c r="G17" s="7"/>
      <c r="H17" s="6" t="n">
        <v>4.61379310344828</v>
      </c>
      <c r="I17" s="6"/>
      <c r="J17" s="6"/>
      <c r="K17" s="5"/>
      <c r="L17" s="5" t="n">
        <v>0</v>
      </c>
      <c r="M17" s="11" t="n">
        <v>0.711034483</v>
      </c>
      <c r="N17" s="11" t="n">
        <v>0.018194353</v>
      </c>
      <c r="O17" s="5" t="n">
        <v>19</v>
      </c>
    </row>
    <row r="18" customFormat="false" ht="15" hidden="false" customHeight="false" outlineLevel="0" collapsed="false">
      <c r="A18" s="5" t="s">
        <v>56</v>
      </c>
      <c r="B18" s="10" t="s">
        <v>43</v>
      </c>
      <c r="C18" s="10" t="s">
        <v>42</v>
      </c>
      <c r="D18" s="10" t="s">
        <v>43</v>
      </c>
      <c r="E18" s="10" t="s">
        <v>42</v>
      </c>
      <c r="F18" s="5" t="n">
        <v>82</v>
      </c>
      <c r="G18" s="7" t="n">
        <v>194</v>
      </c>
      <c r="H18" s="6"/>
      <c r="I18" s="6"/>
      <c r="J18" s="6"/>
      <c r="K18" s="5" t="n">
        <v>0</v>
      </c>
      <c r="L18" s="5"/>
      <c r="M18" s="11"/>
      <c r="N18" s="11"/>
      <c r="O18" s="5" t="n">
        <v>19</v>
      </c>
    </row>
    <row r="19" customFormat="false" ht="15" hidden="false" customHeight="false" outlineLevel="0" collapsed="false">
      <c r="A19" s="5" t="s">
        <v>57</v>
      </c>
      <c r="B19" s="10" t="s">
        <v>43</v>
      </c>
      <c r="C19" s="10" t="s">
        <v>42</v>
      </c>
      <c r="D19" s="10" t="s">
        <v>42</v>
      </c>
      <c r="E19" s="10" t="s">
        <v>43</v>
      </c>
      <c r="F19" s="5" t="n">
        <v>58</v>
      </c>
      <c r="G19" s="7"/>
      <c r="H19" s="6" t="n">
        <v>8.64705882352941</v>
      </c>
      <c r="I19" s="6"/>
      <c r="J19" s="6"/>
      <c r="K19" s="5"/>
      <c r="L19" s="5" t="n">
        <v>0</v>
      </c>
      <c r="M19" s="11" t="n">
        <v>1.28555556</v>
      </c>
      <c r="N19" s="11" t="n">
        <v>0.109294999</v>
      </c>
      <c r="O19" s="5" t="n">
        <v>19</v>
      </c>
    </row>
    <row r="20" customFormat="false" ht="15" hidden="false" customHeight="false" outlineLevel="0" collapsed="false">
      <c r="A20" s="5" t="s">
        <v>58</v>
      </c>
      <c r="B20" s="10" t="s">
        <v>43</v>
      </c>
      <c r="C20" s="10" t="s">
        <v>42</v>
      </c>
      <c r="D20" s="10" t="s">
        <v>43</v>
      </c>
      <c r="E20" s="10" t="s">
        <v>42</v>
      </c>
      <c r="F20" s="5" t="n">
        <v>55</v>
      </c>
      <c r="G20" s="7" t="n">
        <v>111</v>
      </c>
      <c r="H20" s="6" t="n">
        <v>13.6666666666667</v>
      </c>
      <c r="I20" s="6"/>
      <c r="J20" s="6"/>
      <c r="K20" s="5" t="n">
        <v>0</v>
      </c>
      <c r="L20" s="5"/>
      <c r="M20" s="11" t="n">
        <v>1.22965517</v>
      </c>
      <c r="N20" s="11" t="n">
        <v>0.216901603</v>
      </c>
      <c r="O20" s="5" t="n">
        <v>19</v>
      </c>
    </row>
    <row r="21" customFormat="false" ht="15" hidden="false" customHeight="false" outlineLevel="0" collapsed="false">
      <c r="A21" s="5" t="s">
        <v>59</v>
      </c>
      <c r="B21" s="10" t="s">
        <v>43</v>
      </c>
      <c r="C21" s="10" t="s">
        <v>42</v>
      </c>
      <c r="D21" s="10" t="s">
        <v>42</v>
      </c>
      <c r="E21" s="10" t="s">
        <v>43</v>
      </c>
      <c r="F21" s="5" t="n">
        <v>48</v>
      </c>
      <c r="G21" s="7"/>
      <c r="H21" s="6" t="n">
        <v>14.8881355932203</v>
      </c>
      <c r="I21" s="6"/>
      <c r="J21" s="6"/>
      <c r="K21" s="5"/>
      <c r="L21" s="5" t="n">
        <v>0</v>
      </c>
      <c r="M21" s="11" t="n">
        <v>0.805517241</v>
      </c>
      <c r="N21" s="11" t="n">
        <v>0.275882819</v>
      </c>
      <c r="O21" s="5" t="n">
        <v>19</v>
      </c>
    </row>
    <row r="22" customFormat="false" ht="15" hidden="false" customHeight="false" outlineLevel="0" collapsed="false">
      <c r="A22" s="5" t="s">
        <v>60</v>
      </c>
      <c r="B22" s="10" t="s">
        <v>43</v>
      </c>
      <c r="C22" s="10" t="s">
        <v>42</v>
      </c>
      <c r="D22" s="10" t="s">
        <v>42</v>
      </c>
      <c r="E22" s="10" t="s">
        <v>42</v>
      </c>
      <c r="F22" s="5" t="n">
        <v>39</v>
      </c>
      <c r="G22" s="7" t="n">
        <v>784.838709677419</v>
      </c>
      <c r="H22" s="6" t="n">
        <v>15.67</v>
      </c>
      <c r="I22" s="6"/>
      <c r="J22" s="6"/>
      <c r="K22" s="5" t="n">
        <v>0</v>
      </c>
      <c r="L22" s="5"/>
      <c r="M22" s="11" t="n">
        <v>1.05111111</v>
      </c>
      <c r="N22" s="11" t="n">
        <v>0.111263144</v>
      </c>
      <c r="O22" s="5" t="n">
        <v>15</v>
      </c>
    </row>
    <row r="23" customFormat="false" ht="15" hidden="false" customHeight="false" outlineLevel="0" collapsed="false">
      <c r="A23" s="5"/>
      <c r="B23" s="5"/>
      <c r="C23" s="5"/>
      <c r="D23" s="5"/>
      <c r="E23" s="5"/>
      <c r="F23" s="5"/>
      <c r="G23" s="7"/>
      <c r="H23" s="6"/>
      <c r="I23" s="6"/>
      <c r="J23" s="6"/>
      <c r="K23" s="5"/>
      <c r="L23" s="5"/>
      <c r="M23" s="5"/>
      <c r="N23" s="5"/>
      <c r="O23" s="5"/>
    </row>
    <row r="24" customFormat="false" ht="15" hidden="false" customHeight="false" outlineLevel="0" collapsed="false">
      <c r="A24" s="10"/>
      <c r="B24" s="10"/>
      <c r="C24" s="10"/>
      <c r="D24" s="10"/>
      <c r="E24" s="10"/>
      <c r="F24" s="10"/>
      <c r="G24" s="10"/>
      <c r="H24" s="10"/>
      <c r="I24" s="10"/>
      <c r="J24" s="10"/>
      <c r="K24" s="10"/>
      <c r="L24" s="10"/>
      <c r="M24" s="10"/>
      <c r="N24" s="10"/>
      <c r="O24" s="10"/>
    </row>
    <row r="25" customFormat="false" ht="71.25" hidden="false" customHeight="false" outlineLevel="0" collapsed="false">
      <c r="A25" s="8" t="s">
        <v>1</v>
      </c>
      <c r="B25" s="8" t="s">
        <v>28</v>
      </c>
      <c r="C25" s="8" t="s">
        <v>29</v>
      </c>
      <c r="D25" s="8" t="s">
        <v>30</v>
      </c>
      <c r="E25" s="8" t="s">
        <v>31</v>
      </c>
      <c r="F25" s="8" t="s">
        <v>32</v>
      </c>
      <c r="G25" s="8" t="s">
        <v>33</v>
      </c>
      <c r="H25" s="8" t="s">
        <v>34</v>
      </c>
      <c r="I25" s="8" t="s">
        <v>35</v>
      </c>
      <c r="J25" s="8" t="s">
        <v>36</v>
      </c>
      <c r="K25" s="8" t="s">
        <v>37</v>
      </c>
      <c r="L25" s="8" t="s">
        <v>38</v>
      </c>
      <c r="M25" s="8" t="s">
        <v>39</v>
      </c>
      <c r="N25" s="8" t="s">
        <v>40</v>
      </c>
      <c r="O25" s="8" t="s">
        <v>7</v>
      </c>
    </row>
    <row r="26" customFormat="false" ht="15" hidden="false" customHeight="false" outlineLevel="0" collapsed="false">
      <c r="A26" s="10"/>
      <c r="B26" s="10"/>
      <c r="C26" s="10"/>
      <c r="D26" s="10"/>
      <c r="E26" s="10"/>
      <c r="F26" s="10"/>
      <c r="G26" s="10"/>
      <c r="H26" s="10"/>
      <c r="I26" s="10"/>
      <c r="J26" s="10"/>
      <c r="K26" s="10"/>
      <c r="L26" s="10"/>
      <c r="M26" s="10"/>
      <c r="N26" s="10"/>
      <c r="O26" s="10"/>
    </row>
    <row r="27" customFormat="false" ht="15" hidden="false" customHeight="false" outlineLevel="0" collapsed="false">
      <c r="A27" s="5" t="s">
        <v>61</v>
      </c>
      <c r="B27" s="10" t="s">
        <v>43</v>
      </c>
      <c r="C27" s="10" t="s">
        <v>42</v>
      </c>
      <c r="D27" s="10" t="s">
        <v>43</v>
      </c>
      <c r="E27" s="10" t="s">
        <v>42</v>
      </c>
      <c r="F27" s="5" t="n">
        <v>25</v>
      </c>
      <c r="G27" s="7" t="n">
        <v>1580.33898305085</v>
      </c>
      <c r="H27" s="6"/>
      <c r="I27" s="6"/>
      <c r="J27" s="6"/>
      <c r="K27" s="5" t="n">
        <v>0</v>
      </c>
      <c r="L27" s="5"/>
      <c r="M27" s="11" t="n">
        <v>1.76233333</v>
      </c>
      <c r="N27" s="11" t="n">
        <v>0.0537529397</v>
      </c>
      <c r="O27" s="5" t="n">
        <v>6</v>
      </c>
    </row>
    <row r="28" customFormat="false" ht="15" hidden="false" customHeight="false" outlineLevel="0" collapsed="false">
      <c r="A28" s="5" t="s">
        <v>62</v>
      </c>
      <c r="B28" s="10" t="s">
        <v>43</v>
      </c>
      <c r="C28" s="10" t="s">
        <v>42</v>
      </c>
      <c r="D28" s="10" t="s">
        <v>43</v>
      </c>
      <c r="E28" s="10" t="s">
        <v>42</v>
      </c>
      <c r="F28" s="5" t="n">
        <v>24</v>
      </c>
      <c r="G28" s="7" t="n">
        <v>3039</v>
      </c>
      <c r="H28" s="6"/>
      <c r="I28" s="6"/>
      <c r="J28" s="6"/>
      <c r="K28" s="5" t="n">
        <v>0</v>
      </c>
      <c r="L28" s="5"/>
      <c r="M28" s="11" t="n">
        <v>1.658</v>
      </c>
      <c r="N28" s="11" t="n">
        <v>0.0181827458</v>
      </c>
      <c r="O28" s="5" t="n">
        <v>6</v>
      </c>
    </row>
    <row r="29" customFormat="false" ht="15" hidden="false" customHeight="false" outlineLevel="0" collapsed="false">
      <c r="A29" s="5" t="s">
        <v>63</v>
      </c>
      <c r="B29" s="10" t="s">
        <v>43</v>
      </c>
      <c r="C29" s="10" t="s">
        <v>42</v>
      </c>
      <c r="D29" s="10" t="s">
        <v>43</v>
      </c>
      <c r="E29" s="10" t="s">
        <v>42</v>
      </c>
      <c r="F29" s="5" t="n">
        <v>33</v>
      </c>
      <c r="G29" s="7" t="n">
        <v>1182</v>
      </c>
      <c r="H29" s="6"/>
      <c r="I29" s="6"/>
      <c r="J29" s="6"/>
      <c r="K29" s="5" t="n">
        <v>0</v>
      </c>
      <c r="L29" s="5"/>
      <c r="M29" s="11" t="n">
        <v>2.55076923</v>
      </c>
      <c r="N29" s="11" t="n">
        <v>0.134068486</v>
      </c>
      <c r="O29" s="5" t="n">
        <v>6</v>
      </c>
    </row>
    <row r="30" customFormat="false" ht="15" hidden="false" customHeight="false" outlineLevel="0" collapsed="false">
      <c r="A30" s="5" t="s">
        <v>64</v>
      </c>
      <c r="B30" s="10" t="s">
        <v>43</v>
      </c>
      <c r="C30" s="10" t="s">
        <v>42</v>
      </c>
      <c r="D30" s="10" t="s">
        <v>43</v>
      </c>
      <c r="E30" s="10" t="s">
        <v>42</v>
      </c>
      <c r="F30" s="5" t="n">
        <v>74</v>
      </c>
      <c r="G30" s="7" t="n">
        <v>3752</v>
      </c>
      <c r="H30" s="6"/>
      <c r="I30" s="6"/>
      <c r="J30" s="6"/>
      <c r="K30" s="5" t="n">
        <v>0</v>
      </c>
      <c r="L30" s="5"/>
      <c r="M30" s="11" t="n">
        <v>2.886</v>
      </c>
      <c r="N30" s="11" t="n">
        <v>0.106369557</v>
      </c>
      <c r="O30" s="5" t="n">
        <v>7</v>
      </c>
    </row>
    <row r="31" customFormat="false" ht="15" hidden="false" customHeight="false" outlineLevel="0" collapsed="false">
      <c r="A31" s="5" t="s">
        <v>65</v>
      </c>
      <c r="B31" s="10" t="s">
        <v>43</v>
      </c>
      <c r="C31" s="10" t="s">
        <v>42</v>
      </c>
      <c r="D31" s="10" t="s">
        <v>43</v>
      </c>
      <c r="E31" s="10" t="s">
        <v>42</v>
      </c>
      <c r="F31" s="5" t="n">
        <v>66</v>
      </c>
      <c r="G31" s="7" t="n">
        <v>1746</v>
      </c>
      <c r="H31" s="6"/>
      <c r="I31" s="6"/>
      <c r="J31" s="6"/>
      <c r="K31" s="5" t="n">
        <v>0</v>
      </c>
      <c r="L31" s="5"/>
      <c r="M31" s="11" t="n">
        <v>1.8355</v>
      </c>
      <c r="N31" s="11" t="n">
        <v>0.0480357773</v>
      </c>
      <c r="O31" s="5" t="n">
        <v>7</v>
      </c>
    </row>
    <row r="32" customFormat="false" ht="15" hidden="false" customHeight="false" outlineLevel="0" collapsed="false">
      <c r="A32" s="5" t="s">
        <v>66</v>
      </c>
      <c r="B32" s="10" t="s">
        <v>43</v>
      </c>
      <c r="C32" s="10" t="s">
        <v>42</v>
      </c>
      <c r="D32" s="10" t="s">
        <v>43</v>
      </c>
      <c r="E32" s="10" t="s">
        <v>42</v>
      </c>
      <c r="F32" s="5" t="n">
        <v>45</v>
      </c>
      <c r="G32" s="7" t="n">
        <v>1362</v>
      </c>
      <c r="H32" s="6"/>
      <c r="I32" s="6"/>
      <c r="J32" s="6"/>
      <c r="K32" s="5" t="n">
        <v>0</v>
      </c>
      <c r="L32" s="5"/>
      <c r="M32" s="11"/>
      <c r="N32" s="11"/>
      <c r="O32" s="5" t="n">
        <v>7</v>
      </c>
    </row>
    <row r="33" customFormat="false" ht="15" hidden="false" customHeight="false" outlineLevel="0" collapsed="false">
      <c r="A33" s="5" t="s">
        <v>67</v>
      </c>
      <c r="B33" s="10" t="s">
        <v>43</v>
      </c>
      <c r="C33" s="10" t="s">
        <v>42</v>
      </c>
      <c r="D33" s="10" t="s">
        <v>43</v>
      </c>
      <c r="E33" s="10" t="s">
        <v>42</v>
      </c>
      <c r="F33" s="5" t="n">
        <v>37</v>
      </c>
      <c r="G33" s="7" t="n">
        <v>1565</v>
      </c>
      <c r="H33" s="6"/>
      <c r="I33" s="6"/>
      <c r="J33" s="6"/>
      <c r="K33" s="5" t="n">
        <v>0</v>
      </c>
      <c r="L33" s="5"/>
      <c r="M33" s="11" t="n">
        <v>1.27853659</v>
      </c>
      <c r="N33" s="11" t="n">
        <v>0.0721651223</v>
      </c>
      <c r="O33" s="5" t="n">
        <v>9</v>
      </c>
    </row>
    <row r="34" customFormat="false" ht="15" hidden="false" customHeight="false" outlineLevel="0" collapsed="false">
      <c r="A34" s="5" t="s">
        <v>67</v>
      </c>
      <c r="B34" s="10" t="s">
        <v>43</v>
      </c>
      <c r="C34" s="10" t="s">
        <v>42</v>
      </c>
      <c r="D34" s="10" t="s">
        <v>43</v>
      </c>
      <c r="E34" s="10" t="s">
        <v>42</v>
      </c>
      <c r="F34" s="5" t="n">
        <v>18</v>
      </c>
      <c r="G34" s="7" t="n">
        <v>4998</v>
      </c>
      <c r="H34" s="6"/>
      <c r="I34" s="6"/>
      <c r="J34" s="6"/>
      <c r="K34" s="5" t="n">
        <v>0</v>
      </c>
      <c r="L34" s="5"/>
      <c r="M34" s="11" t="n">
        <v>1.27853659</v>
      </c>
      <c r="N34" s="11" t="n">
        <v>0.0721651223</v>
      </c>
      <c r="O34" s="5" t="n">
        <v>9</v>
      </c>
    </row>
    <row r="35" customFormat="false" ht="15" hidden="false" customHeight="false" outlineLevel="0" collapsed="false">
      <c r="A35" s="5" t="s">
        <v>68</v>
      </c>
      <c r="B35" s="10" t="s">
        <v>43</v>
      </c>
      <c r="C35" s="10" t="s">
        <v>42</v>
      </c>
      <c r="D35" s="10" t="s">
        <v>43</v>
      </c>
      <c r="E35" s="10" t="s">
        <v>42</v>
      </c>
      <c r="F35" s="5" t="n">
        <v>16</v>
      </c>
      <c r="G35" s="7" t="n">
        <v>4943</v>
      </c>
      <c r="H35" s="6"/>
      <c r="I35" s="6"/>
      <c r="J35" s="6"/>
      <c r="K35" s="5" t="n">
        <v>0</v>
      </c>
      <c r="L35" s="5"/>
      <c r="M35" s="11" t="n">
        <v>1.30833333</v>
      </c>
      <c r="N35" s="11" t="n">
        <v>0.0333188374</v>
      </c>
      <c r="O35" s="5" t="n">
        <v>9</v>
      </c>
    </row>
    <row r="36" customFormat="false" ht="15" hidden="false" customHeight="false" outlineLevel="0" collapsed="false">
      <c r="A36" s="5" t="s">
        <v>69</v>
      </c>
      <c r="B36" s="10" t="s">
        <v>43</v>
      </c>
      <c r="C36" s="10" t="s">
        <v>42</v>
      </c>
      <c r="D36" s="10" t="s">
        <v>43</v>
      </c>
      <c r="E36" s="10" t="s">
        <v>42</v>
      </c>
      <c r="F36" s="5" t="n">
        <v>28</v>
      </c>
      <c r="G36" s="7" t="n">
        <v>2663</v>
      </c>
      <c r="H36" s="6"/>
      <c r="I36" s="6"/>
      <c r="J36" s="6"/>
      <c r="K36" s="5" t="n">
        <v>0</v>
      </c>
      <c r="L36" s="5"/>
      <c r="M36" s="11" t="n">
        <v>1.41733333</v>
      </c>
      <c r="N36" s="11" t="n">
        <v>0.119508572</v>
      </c>
      <c r="O36" s="5" t="n">
        <v>10</v>
      </c>
    </row>
    <row r="37" customFormat="false" ht="15" hidden="false" customHeight="false" outlineLevel="0" collapsed="false">
      <c r="A37" s="5" t="s">
        <v>70</v>
      </c>
      <c r="B37" s="10" t="s">
        <v>43</v>
      </c>
      <c r="C37" s="10" t="s">
        <v>42</v>
      </c>
      <c r="D37" s="10" t="s">
        <v>43</v>
      </c>
      <c r="E37" s="10" t="s">
        <v>42</v>
      </c>
      <c r="F37" s="5" t="n">
        <v>490</v>
      </c>
      <c r="G37" s="7" t="n">
        <v>980</v>
      </c>
      <c r="H37" s="6"/>
      <c r="I37" s="6"/>
      <c r="J37" s="6"/>
      <c r="K37" s="5" t="n">
        <v>0</v>
      </c>
      <c r="L37" s="5"/>
      <c r="M37" s="11"/>
      <c r="N37" s="11"/>
      <c r="O37" s="5" t="n">
        <v>10</v>
      </c>
    </row>
    <row r="38" customFormat="false" ht="15" hidden="false" customHeight="false" outlineLevel="0" collapsed="false">
      <c r="A38" s="5" t="s">
        <v>71</v>
      </c>
      <c r="B38" s="10" t="s">
        <v>43</v>
      </c>
      <c r="C38" s="10" t="s">
        <v>42</v>
      </c>
      <c r="D38" s="10" t="s">
        <v>43</v>
      </c>
      <c r="E38" s="10" t="s">
        <v>42</v>
      </c>
      <c r="F38" s="5" t="n">
        <v>16</v>
      </c>
      <c r="G38" s="7" t="n">
        <v>1479.66101694915</v>
      </c>
      <c r="H38" s="6"/>
      <c r="I38" s="6"/>
      <c r="J38" s="6"/>
      <c r="K38" s="5" t="n">
        <v>0</v>
      </c>
      <c r="L38" s="5"/>
      <c r="M38" s="11" t="n">
        <v>1.45</v>
      </c>
      <c r="N38" s="11" t="n">
        <v>0.0618346942</v>
      </c>
      <c r="O38" s="5" t="n">
        <v>10</v>
      </c>
    </row>
    <row r="39" customFormat="false" ht="15" hidden="false" customHeight="false" outlineLevel="0" collapsed="false">
      <c r="A39" s="5" t="s">
        <v>72</v>
      </c>
      <c r="B39" s="10" t="s">
        <v>43</v>
      </c>
      <c r="C39" s="10" t="s">
        <v>42</v>
      </c>
      <c r="D39" s="10" t="s">
        <v>43</v>
      </c>
      <c r="E39" s="10" t="s">
        <v>42</v>
      </c>
      <c r="F39" s="5" t="n">
        <v>18</v>
      </c>
      <c r="G39" s="7" t="n">
        <v>2275</v>
      </c>
      <c r="H39" s="6"/>
      <c r="I39" s="6"/>
      <c r="J39" s="6"/>
      <c r="K39" s="5" t="n">
        <v>0</v>
      </c>
      <c r="L39" s="5"/>
      <c r="M39" s="11" t="n">
        <v>1.73136364</v>
      </c>
      <c r="N39" s="11" t="n">
        <v>0.0511082257</v>
      </c>
      <c r="O39" s="5" t="n">
        <v>7</v>
      </c>
    </row>
    <row r="40" customFormat="false" ht="15" hidden="false" customHeight="false" outlineLevel="0" collapsed="false">
      <c r="A40" s="5" t="s">
        <v>73</v>
      </c>
      <c r="B40" s="10" t="s">
        <v>42</v>
      </c>
      <c r="C40" s="10" t="s">
        <v>42</v>
      </c>
      <c r="D40" s="10" t="s">
        <v>43</v>
      </c>
      <c r="E40" s="10" t="s">
        <v>42</v>
      </c>
      <c r="F40" s="5" t="n">
        <v>26</v>
      </c>
      <c r="G40" s="7" t="n">
        <v>4950</v>
      </c>
      <c r="H40" s="6"/>
      <c r="I40" s="6"/>
      <c r="J40" s="6"/>
      <c r="K40" s="5" t="n">
        <v>0</v>
      </c>
      <c r="L40" s="5"/>
      <c r="M40" s="11" t="n">
        <v>1.20342857</v>
      </c>
      <c r="N40" s="11" t="n">
        <v>0.0507556347</v>
      </c>
      <c r="O40" s="5" t="n">
        <v>7</v>
      </c>
    </row>
    <row r="41" customFormat="false" ht="15" hidden="false" customHeight="false" outlineLevel="0" collapsed="false">
      <c r="A41" s="5" t="s">
        <v>74</v>
      </c>
      <c r="B41" s="10" t="s">
        <v>43</v>
      </c>
      <c r="C41" s="10" t="s">
        <v>42</v>
      </c>
      <c r="D41" s="10" t="s">
        <v>43</v>
      </c>
      <c r="E41" s="10" t="s">
        <v>42</v>
      </c>
      <c r="F41" s="5" t="n">
        <v>35</v>
      </c>
      <c r="G41" s="7" t="n">
        <v>550</v>
      </c>
      <c r="H41" s="6"/>
      <c r="I41" s="6"/>
      <c r="J41" s="6"/>
      <c r="K41" s="5" t="n">
        <v>0</v>
      </c>
      <c r="L41" s="5"/>
      <c r="M41" s="11" t="n">
        <v>1.56848485</v>
      </c>
      <c r="N41" s="11" t="n">
        <v>0.10618737</v>
      </c>
      <c r="O41" s="5" t="n">
        <v>7</v>
      </c>
    </row>
    <row r="42" customFormat="false" ht="15" hidden="false" customHeight="false" outlineLevel="0" collapsed="false">
      <c r="A42" s="5" t="s">
        <v>74</v>
      </c>
      <c r="B42" s="10" t="s">
        <v>43</v>
      </c>
      <c r="C42" s="10" t="s">
        <v>42</v>
      </c>
      <c r="D42" s="10" t="s">
        <v>43</v>
      </c>
      <c r="E42" s="10" t="s">
        <v>42</v>
      </c>
      <c r="F42" s="5" t="n">
        <v>15</v>
      </c>
      <c r="G42" s="7" t="n">
        <v>2405</v>
      </c>
      <c r="H42" s="6"/>
      <c r="I42" s="6"/>
      <c r="J42" s="6"/>
      <c r="K42" s="5" t="n">
        <v>0</v>
      </c>
      <c r="L42" s="5"/>
      <c r="M42" s="11" t="n">
        <v>1.35538462</v>
      </c>
      <c r="N42" s="11" t="n">
        <v>0.0589654397</v>
      </c>
      <c r="O42" s="5" t="n">
        <v>7</v>
      </c>
    </row>
  </sheetData>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sheetPr filterMode="false">
    <pageSetUpPr fitToPage="false"/>
  </sheetPr>
  <dimension ref="A1:J23"/>
  <sheetViews>
    <sheetView windowProtection="false"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3" activeCellId="0" sqref="C3"/>
    </sheetView>
  </sheetViews>
  <sheetFormatPr defaultRowHeight="15"/>
  <cols>
    <col collapsed="false" hidden="false" max="6" min="1" style="0" width="11.3418367346939"/>
    <col collapsed="false" hidden="false" max="7" min="7" style="0" width="12.5"/>
    <col collapsed="false" hidden="false" max="1025" min="8" style="0" width="11.3418367346939"/>
  </cols>
  <sheetData>
    <row r="1" customFormat="false" ht="18" hidden="false" customHeight="false" outlineLevel="0" collapsed="false">
      <c r="A1" s="1" t="s">
        <v>75</v>
      </c>
    </row>
    <row r="2" customFormat="false" ht="52.2" hidden="false" customHeight="false" outlineLevel="0" collapsed="false">
      <c r="A2" s="8" t="s">
        <v>1</v>
      </c>
      <c r="B2" s="8" t="s">
        <v>76</v>
      </c>
      <c r="C2" s="8" t="s">
        <v>77</v>
      </c>
      <c r="D2" s="8" t="s">
        <v>78</v>
      </c>
      <c r="E2" s="8" t="s">
        <v>79</v>
      </c>
      <c r="F2" s="8" t="s">
        <v>80</v>
      </c>
      <c r="G2" s="8" t="s">
        <v>81</v>
      </c>
      <c r="H2" s="8" t="s">
        <v>82</v>
      </c>
      <c r="I2" s="8" t="s">
        <v>83</v>
      </c>
      <c r="J2" s="8" t="s">
        <v>7</v>
      </c>
    </row>
    <row r="3" customFormat="false" ht="15" hidden="false" customHeight="false" outlineLevel="0" collapsed="false">
      <c r="A3" s="12" t="s">
        <v>84</v>
      </c>
      <c r="B3" s="12" t="s">
        <v>85</v>
      </c>
      <c r="C3" s="13" t="n">
        <v>-474.381375</v>
      </c>
      <c r="D3" s="12" t="s">
        <v>43</v>
      </c>
      <c r="E3" s="14" t="n">
        <v>11</v>
      </c>
      <c r="F3" s="15" t="n">
        <v>45</v>
      </c>
      <c r="G3" s="13" t="n">
        <f aca="false">1000*E3/F3</f>
        <v>244.444444444444</v>
      </c>
      <c r="H3" s="15" t="n">
        <v>168.965517241379</v>
      </c>
      <c r="I3" s="15" t="n">
        <v>1.76923076923077</v>
      </c>
      <c r="J3" s="12" t="n">
        <v>11</v>
      </c>
    </row>
    <row r="4" customFormat="false" ht="15" hidden="false" customHeight="false" outlineLevel="0" collapsed="false">
      <c r="A4" s="12" t="s">
        <v>86</v>
      </c>
      <c r="B4" s="12" t="s">
        <v>85</v>
      </c>
      <c r="C4" s="13" t="n">
        <v>-360.52275</v>
      </c>
      <c r="D4" s="12" t="s">
        <v>43</v>
      </c>
      <c r="E4" s="14" t="n">
        <v>12.3</v>
      </c>
      <c r="F4" s="15" t="n">
        <v>47</v>
      </c>
      <c r="G4" s="13" t="n">
        <f aca="false">1000*E4/F4</f>
        <v>261.702127659574</v>
      </c>
      <c r="H4" s="15" t="n">
        <v>596.923076923077</v>
      </c>
      <c r="I4" s="15" t="n">
        <v>2.37631578947368</v>
      </c>
      <c r="J4" s="12" t="n">
        <v>11</v>
      </c>
    </row>
    <row r="5" customFormat="false" ht="15" hidden="false" customHeight="false" outlineLevel="0" collapsed="false">
      <c r="A5" s="12" t="s">
        <v>87</v>
      </c>
      <c r="B5" s="12" t="s">
        <v>85</v>
      </c>
      <c r="C5" s="13" t="n">
        <v>-416.524875</v>
      </c>
      <c r="D5" s="12" t="s">
        <v>43</v>
      </c>
      <c r="E5" s="14" t="n">
        <v>6</v>
      </c>
      <c r="F5" s="15" t="n">
        <v>21.5</v>
      </c>
      <c r="G5" s="13" t="n">
        <f aca="false">1000*E5/F5</f>
        <v>279.06976744186</v>
      </c>
      <c r="H5" s="15" t="n">
        <v>1080</v>
      </c>
      <c r="I5" s="15" t="n">
        <v>2.76923076923077</v>
      </c>
      <c r="J5" s="12" t="n">
        <v>11</v>
      </c>
    </row>
    <row r="6" customFormat="false" ht="15" hidden="false" customHeight="false" outlineLevel="0" collapsed="false">
      <c r="A6" s="12" t="s">
        <v>88</v>
      </c>
      <c r="B6" s="12" t="s">
        <v>85</v>
      </c>
      <c r="C6" s="13" t="n">
        <v>-242.03625</v>
      </c>
      <c r="D6" s="12" t="s">
        <v>43</v>
      </c>
      <c r="E6" s="14" t="n">
        <v>3.8</v>
      </c>
      <c r="F6" s="15" t="n">
        <v>9.5</v>
      </c>
      <c r="G6" s="13" t="n">
        <f aca="false">1000*E6/F6</f>
        <v>400</v>
      </c>
      <c r="H6" s="15" t="n">
        <v>1038.4</v>
      </c>
      <c r="I6" s="15" t="n">
        <v>10.4347826086957</v>
      </c>
      <c r="J6" s="12" t="n">
        <v>11</v>
      </c>
    </row>
    <row r="7" customFormat="false" ht="15" hidden="false" customHeight="false" outlineLevel="0" collapsed="false">
      <c r="A7" s="12" t="s">
        <v>89</v>
      </c>
      <c r="B7" s="12" t="s">
        <v>85</v>
      </c>
      <c r="C7" s="13" t="n">
        <v>-187.227375</v>
      </c>
      <c r="D7" s="12" t="s">
        <v>43</v>
      </c>
      <c r="E7" s="14" t="n">
        <v>3.3</v>
      </c>
      <c r="F7" s="15" t="n">
        <v>22</v>
      </c>
      <c r="G7" s="13" t="n">
        <v>153</v>
      </c>
      <c r="H7" s="15" t="n">
        <v>487.058823529412</v>
      </c>
      <c r="I7" s="15"/>
      <c r="J7" s="12" t="n">
        <v>11</v>
      </c>
    </row>
    <row r="8" customFormat="false" ht="15" hidden="false" customHeight="false" outlineLevel="0" collapsed="false">
      <c r="A8" s="12" t="s">
        <v>90</v>
      </c>
      <c r="B8" s="12" t="s">
        <v>91</v>
      </c>
      <c r="C8" s="13" t="n">
        <v>835.839375</v>
      </c>
      <c r="D8" s="12" t="s">
        <v>43</v>
      </c>
      <c r="E8" s="14" t="n">
        <v>5.3</v>
      </c>
      <c r="F8" s="15" t="n">
        <v>18.8</v>
      </c>
      <c r="G8" s="13" t="n">
        <f aca="false">1000*E8/F8</f>
        <v>281.914893617021</v>
      </c>
      <c r="H8" s="15" t="n">
        <v>358.691034482759</v>
      </c>
      <c r="I8" s="15" t="n">
        <v>4.595</v>
      </c>
      <c r="J8" s="12" t="n">
        <v>8</v>
      </c>
    </row>
    <row r="9" customFormat="false" ht="15" hidden="false" customHeight="false" outlineLevel="0" collapsed="false">
      <c r="A9" s="12" t="s">
        <v>92</v>
      </c>
      <c r="B9" s="12" t="s">
        <v>91</v>
      </c>
      <c r="C9" s="13" t="n">
        <v>939.92625</v>
      </c>
      <c r="D9" s="12" t="s">
        <v>43</v>
      </c>
      <c r="E9" s="14" t="n">
        <v>6.3</v>
      </c>
      <c r="F9" s="15" t="n">
        <v>17.9</v>
      </c>
      <c r="G9" s="13" t="n">
        <f aca="false">1000*E9/F9</f>
        <v>351.95530726257</v>
      </c>
      <c r="H9" s="15" t="n">
        <v>144.9</v>
      </c>
      <c r="I9" s="15" t="n">
        <v>1.92</v>
      </c>
      <c r="J9" s="12" t="n">
        <v>8</v>
      </c>
    </row>
    <row r="10" customFormat="false" ht="15" hidden="false" customHeight="false" outlineLevel="0" collapsed="false">
      <c r="A10" s="12" t="s">
        <v>93</v>
      </c>
      <c r="B10" s="12" t="s">
        <v>91</v>
      </c>
      <c r="C10" s="13" t="n">
        <v>788.786625</v>
      </c>
      <c r="D10" s="12" t="s">
        <v>43</v>
      </c>
      <c r="E10" s="14" t="n">
        <v>11.3</v>
      </c>
      <c r="F10" s="15" t="n">
        <v>34</v>
      </c>
      <c r="G10" s="13" t="n">
        <f aca="false">1000*E10/F10</f>
        <v>332.352941176471</v>
      </c>
      <c r="H10" s="15" t="n">
        <v>1177.2972972973</v>
      </c>
      <c r="I10" s="15" t="n">
        <v>12.8571428571429</v>
      </c>
      <c r="J10" s="12" t="n">
        <v>8</v>
      </c>
    </row>
    <row r="11" customFormat="false" ht="15" hidden="false" customHeight="false" outlineLevel="0" collapsed="false">
      <c r="A11" s="12" t="s">
        <v>94</v>
      </c>
      <c r="B11" s="12" t="s">
        <v>91</v>
      </c>
      <c r="C11" s="13" t="n">
        <v>534.463125</v>
      </c>
      <c r="D11" s="12" t="s">
        <v>43</v>
      </c>
      <c r="E11" s="14" t="n">
        <v>7.5</v>
      </c>
      <c r="F11" s="15" t="n">
        <v>23</v>
      </c>
      <c r="G11" s="13" t="n">
        <f aca="false">1000*E11/F11</f>
        <v>326.086956521739</v>
      </c>
      <c r="H11" s="15" t="n">
        <v>1505.29411764706</v>
      </c>
      <c r="I11" s="15" t="n">
        <v>9.04615384615385</v>
      </c>
      <c r="J11" s="12" t="n">
        <v>8</v>
      </c>
    </row>
    <row r="12" customFormat="false" ht="15" hidden="false" customHeight="false" outlineLevel="0" collapsed="false">
      <c r="A12" s="12" t="s">
        <v>95</v>
      </c>
      <c r="B12" s="12" t="s">
        <v>91</v>
      </c>
      <c r="C12" s="13" t="n">
        <v>512.629875</v>
      </c>
      <c r="D12" s="12" t="s">
        <v>43</v>
      </c>
      <c r="E12" s="14" t="n">
        <v>2.3</v>
      </c>
      <c r="F12" s="15" t="n">
        <v>19.5</v>
      </c>
      <c r="G12" s="13" t="n">
        <f aca="false">1000*E12/F12</f>
        <v>117.948717948718</v>
      </c>
      <c r="H12" s="15" t="n">
        <v>615</v>
      </c>
      <c r="I12" s="15" t="n">
        <v>12.3076923076923</v>
      </c>
      <c r="J12" s="12" t="n">
        <v>8</v>
      </c>
    </row>
    <row r="13" customFormat="false" ht="15" hidden="false" customHeight="false" outlineLevel="0" collapsed="false">
      <c r="A13" s="12" t="s">
        <v>96</v>
      </c>
      <c r="B13" s="12" t="s">
        <v>91</v>
      </c>
      <c r="C13" s="13" t="n">
        <v>393.595125</v>
      </c>
      <c r="D13" s="12" t="s">
        <v>43</v>
      </c>
      <c r="E13" s="14" t="n">
        <v>5.2</v>
      </c>
      <c r="F13" s="15" t="n">
        <v>16.5</v>
      </c>
      <c r="G13" s="13" t="n">
        <f aca="false">1000*E13/F13</f>
        <v>315.151515151515</v>
      </c>
      <c r="H13" s="15" t="n">
        <v>921.702127659574</v>
      </c>
      <c r="I13" s="15" t="n">
        <v>8</v>
      </c>
      <c r="J13" s="12" t="n">
        <v>8</v>
      </c>
    </row>
    <row r="14" customFormat="false" ht="15" hidden="false" customHeight="false" outlineLevel="0" collapsed="false">
      <c r="A14" s="12" t="s">
        <v>97</v>
      </c>
      <c r="B14" s="12" t="s">
        <v>91</v>
      </c>
      <c r="C14" s="13" t="n">
        <v>368.553</v>
      </c>
      <c r="D14" s="12" t="s">
        <v>43</v>
      </c>
      <c r="E14" s="14" t="n">
        <v>6.1</v>
      </c>
      <c r="F14" s="15" t="n">
        <v>17.5</v>
      </c>
      <c r="G14" s="13" t="n">
        <f aca="false">1000*E14/F14</f>
        <v>348.571428571429</v>
      </c>
      <c r="H14" s="15" t="n">
        <v>2061.23076923077</v>
      </c>
      <c r="I14" s="15" t="n">
        <v>22.5882352941176</v>
      </c>
      <c r="J14" s="12" t="n">
        <v>8</v>
      </c>
    </row>
    <row r="15" customFormat="false" ht="15" hidden="false" customHeight="false" outlineLevel="0" collapsed="false">
      <c r="A15" s="12" t="s">
        <v>98</v>
      </c>
      <c r="B15" s="12" t="s">
        <v>85</v>
      </c>
      <c r="C15" s="13" t="n">
        <v>-164.50725</v>
      </c>
      <c r="D15" s="12" t="s">
        <v>43</v>
      </c>
      <c r="E15" s="14" t="n">
        <v>5.8</v>
      </c>
      <c r="F15" s="15" t="n">
        <v>14</v>
      </c>
      <c r="G15" s="13" t="n">
        <f aca="false">1000*E15/F15</f>
        <v>414.285714285714</v>
      </c>
      <c r="H15" s="15" t="n">
        <v>1269.28571428571</v>
      </c>
      <c r="I15" s="15" t="n">
        <v>6.38461538461539</v>
      </c>
      <c r="J15" s="12" t="n">
        <v>9</v>
      </c>
    </row>
    <row r="16" customFormat="false" ht="15" hidden="false" customHeight="false" outlineLevel="0" collapsed="false">
      <c r="A16" s="12" t="s">
        <v>99</v>
      </c>
      <c r="B16" s="12" t="s">
        <v>85</v>
      </c>
      <c r="C16" s="13" t="n">
        <v>-306.98775</v>
      </c>
      <c r="D16" s="12" t="s">
        <v>43</v>
      </c>
      <c r="E16" s="14" t="n">
        <v>7.1</v>
      </c>
      <c r="F16" s="15" t="n">
        <v>34</v>
      </c>
      <c r="G16" s="13" t="n">
        <f aca="false">1000*E16/F16</f>
        <v>208.823529411765</v>
      </c>
      <c r="H16" s="15" t="n">
        <v>286.216216216216</v>
      </c>
      <c r="I16" s="15" t="n">
        <v>3.38461538461538</v>
      </c>
      <c r="J16" s="12" t="n">
        <v>9</v>
      </c>
    </row>
    <row r="17" customFormat="false" ht="15" hidden="false" customHeight="false" outlineLevel="0" collapsed="false">
      <c r="A17" s="12" t="s">
        <v>100</v>
      </c>
      <c r="B17" s="12" t="s">
        <v>85</v>
      </c>
      <c r="C17" s="13" t="n">
        <v>-470.23725</v>
      </c>
      <c r="D17" s="12" t="s">
        <v>43</v>
      </c>
      <c r="E17" s="14" t="n">
        <v>2.7</v>
      </c>
      <c r="F17" s="15" t="n">
        <v>15</v>
      </c>
      <c r="G17" s="13" t="n">
        <v>180</v>
      </c>
      <c r="H17" s="15" t="n">
        <v>1003.71428571429</v>
      </c>
      <c r="I17" s="15" t="n">
        <v>13.4666666666667</v>
      </c>
      <c r="J17" s="12" t="n">
        <v>9</v>
      </c>
    </row>
    <row r="18" customFormat="false" ht="15" hidden="false" customHeight="false" outlineLevel="0" collapsed="false">
      <c r="A18" s="12" t="s">
        <v>101</v>
      </c>
      <c r="B18" s="12" t="s">
        <v>85</v>
      </c>
      <c r="C18" s="13" t="n">
        <v>-263.240625</v>
      </c>
      <c r="D18" s="12" t="s">
        <v>43</v>
      </c>
      <c r="E18" s="14" t="n">
        <v>7.1</v>
      </c>
      <c r="F18" s="15" t="n">
        <v>19</v>
      </c>
      <c r="G18" s="13" t="n">
        <f aca="false">1000*E18/F18</f>
        <v>373.684210526316</v>
      </c>
      <c r="H18" s="15" t="n">
        <v>923.25</v>
      </c>
      <c r="I18" s="15" t="n">
        <v>9.46153846153846</v>
      </c>
      <c r="J18" s="12" t="n">
        <v>9</v>
      </c>
    </row>
    <row r="19" customFormat="false" ht="15" hidden="false" customHeight="false" outlineLevel="0" collapsed="false">
      <c r="A19" s="12" t="s">
        <v>102</v>
      </c>
      <c r="B19" s="12" t="s">
        <v>85</v>
      </c>
      <c r="C19" s="13" t="n">
        <v>-348.429</v>
      </c>
      <c r="D19" s="12" t="s">
        <v>43</v>
      </c>
      <c r="E19" s="14" t="n">
        <v>5.4</v>
      </c>
      <c r="F19" s="15" t="n">
        <v>13</v>
      </c>
      <c r="G19" s="13" t="n">
        <f aca="false">1000*E19/F19</f>
        <v>415.384615384615</v>
      </c>
      <c r="H19" s="15" t="n">
        <v>4088.46153846154</v>
      </c>
      <c r="I19" s="15" t="n">
        <v>7.58518518518518</v>
      </c>
      <c r="J19" s="12" t="n">
        <v>9</v>
      </c>
    </row>
    <row r="20" customFormat="false" ht="15" hidden="false" customHeight="false" outlineLevel="0" collapsed="false">
      <c r="A20" s="12" t="s">
        <v>103</v>
      </c>
      <c r="B20" s="12" t="s">
        <v>85</v>
      </c>
      <c r="C20" s="13" t="n">
        <v>-166.281</v>
      </c>
      <c r="D20" s="12" t="s">
        <v>43</v>
      </c>
      <c r="E20" s="14" t="n">
        <v>8.8</v>
      </c>
      <c r="F20" s="15" t="n">
        <v>26</v>
      </c>
      <c r="G20" s="13" t="n">
        <f aca="false">1000*E20/F20</f>
        <v>338.461538461538</v>
      </c>
      <c r="H20" s="15" t="n">
        <v>672.954545454546</v>
      </c>
      <c r="I20" s="15" t="n">
        <v>9.08108108108108</v>
      </c>
      <c r="J20" s="12" t="n">
        <v>9</v>
      </c>
    </row>
    <row r="21" customFormat="false" ht="15" hidden="false" customHeight="false" outlineLevel="0" collapsed="false">
      <c r="A21" s="12" t="s">
        <v>104</v>
      </c>
      <c r="B21" s="12" t="s">
        <v>85</v>
      </c>
      <c r="C21" s="13" t="n">
        <v>-17.7375</v>
      </c>
      <c r="D21" s="12" t="s">
        <v>43</v>
      </c>
      <c r="E21" s="14" t="n">
        <v>5.4</v>
      </c>
      <c r="F21" s="15" t="n">
        <v>17.5</v>
      </c>
      <c r="G21" s="13" t="n">
        <f aca="false">1000*E21/F21</f>
        <v>308.571428571429</v>
      </c>
      <c r="H21" s="15" t="n">
        <v>746.052631578947</v>
      </c>
      <c r="I21" s="15" t="n">
        <v>13.3220338983051</v>
      </c>
      <c r="J21" s="12" t="n">
        <v>9</v>
      </c>
    </row>
    <row r="22" customFormat="false" ht="15" hidden="false" customHeight="false" outlineLevel="0" collapsed="false">
      <c r="A22" s="12" t="s">
        <v>105</v>
      </c>
      <c r="B22" s="12" t="s">
        <v>85</v>
      </c>
      <c r="C22" s="13" t="n">
        <v>-224.830875</v>
      </c>
      <c r="D22" s="12" t="s">
        <v>43</v>
      </c>
      <c r="E22" s="14" t="n">
        <v>4.5</v>
      </c>
      <c r="F22" s="15" t="n">
        <v>12.9</v>
      </c>
      <c r="G22" s="13" t="n">
        <f aca="false">1000*E22/F22</f>
        <v>348.837209302326</v>
      </c>
      <c r="H22" s="15" t="n">
        <v>1186.76470588235</v>
      </c>
      <c r="I22" s="15" t="n">
        <v>13.8387096774194</v>
      </c>
      <c r="J22" s="12" t="n">
        <v>9</v>
      </c>
    </row>
    <row r="23" customFormat="false" ht="15" hidden="false" customHeight="false" outlineLevel="0" collapsed="false">
      <c r="A23" s="12" t="s">
        <v>106</v>
      </c>
      <c r="B23" s="12" t="s">
        <v>85</v>
      </c>
      <c r="C23" s="13" t="n">
        <v>-174.89175</v>
      </c>
      <c r="D23" s="12" t="s">
        <v>43</v>
      </c>
      <c r="E23" s="14" t="n">
        <v>4.5</v>
      </c>
      <c r="F23" s="15" t="n">
        <v>9.5</v>
      </c>
      <c r="G23" s="13" t="n">
        <f aca="false">1000*E23/F23</f>
        <v>473.684210526316</v>
      </c>
      <c r="H23" s="15" t="n">
        <v>2432.66666666667</v>
      </c>
      <c r="I23" s="15" t="n">
        <v>10.7671232876712</v>
      </c>
      <c r="J23" s="12" t="n">
        <v>9</v>
      </c>
    </row>
  </sheetData>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sheetPr filterMode="false">
    <pageSetUpPr fitToPage="false"/>
  </sheetPr>
  <dimension ref="C1:P48"/>
  <sheetViews>
    <sheetView windowProtection="false" showFormulas="false" showGridLines="true" showRowColHeaders="true" showZeros="true" rightToLeft="false" tabSelected="false" showOutlineSymbols="true" defaultGridColor="true" view="normal" topLeftCell="C1" colorId="64" zoomScale="100" zoomScaleNormal="100" zoomScalePageLayoutView="100" workbookViewId="0">
      <selection pane="topLeft" activeCell="U5" activeCellId="0" sqref="U5"/>
    </sheetView>
  </sheetViews>
  <sheetFormatPr defaultRowHeight="15"/>
  <cols>
    <col collapsed="false" hidden="false" max="2" min="1" style="2" width="8.77551020408163"/>
    <col collapsed="false" hidden="false" max="3" min="3" style="2" width="12.6887755102041"/>
    <col collapsed="false" hidden="false" max="4" min="4" style="2" width="12.4183673469388"/>
    <col collapsed="false" hidden="false" max="5" min="5" style="2" width="13.9030612244898"/>
    <col collapsed="false" hidden="false" max="6" min="6" style="2" width="14.3112244897959"/>
    <col collapsed="false" hidden="false" max="7" min="7" style="2" width="13.0918367346939"/>
    <col collapsed="false" hidden="false" max="8" min="8" style="2" width="14.8469387755102"/>
    <col collapsed="false" hidden="false" max="9" min="9" style="2" width="15.2551020408163"/>
    <col collapsed="false" hidden="false" max="10" min="10" style="2" width="13.2295918367347"/>
    <col collapsed="false" hidden="false" max="11" min="11" style="2" width="15.7959183673469"/>
    <col collapsed="false" hidden="false" max="12" min="12" style="2" width="15.9285714285714"/>
    <col collapsed="false" hidden="false" max="13" min="13" style="2" width="14.5816326530612"/>
    <col collapsed="false" hidden="false" max="1025" min="14" style="2" width="8.77551020408163"/>
  </cols>
  <sheetData>
    <row r="1" customFormat="false" ht="18" hidden="false" customHeight="false" outlineLevel="0" collapsed="false">
      <c r="C1" s="1" t="s">
        <v>107</v>
      </c>
      <c r="D1" s="0"/>
      <c r="E1" s="0"/>
      <c r="F1" s="0"/>
      <c r="G1" s="0"/>
      <c r="H1" s="0"/>
      <c r="I1" s="0"/>
      <c r="J1" s="0"/>
      <c r="K1" s="0"/>
      <c r="L1" s="0"/>
      <c r="M1" s="0"/>
      <c r="N1" s="0"/>
      <c r="O1" s="0"/>
      <c r="P1" s="0"/>
    </row>
    <row r="2" customFormat="false" ht="15" hidden="false" customHeight="false" outlineLevel="0" collapsed="false">
      <c r="C2" s="0"/>
      <c r="D2" s="0"/>
      <c r="E2" s="0"/>
      <c r="F2" s="0"/>
      <c r="G2" s="0"/>
      <c r="H2" s="0"/>
      <c r="I2" s="0"/>
      <c r="J2" s="0"/>
      <c r="K2" s="0"/>
      <c r="L2" s="0"/>
      <c r="M2" s="0"/>
      <c r="N2" s="0"/>
      <c r="O2" s="0"/>
      <c r="P2" s="0"/>
    </row>
    <row r="3" customFormat="false" ht="15" hidden="false" customHeight="false" outlineLevel="0" collapsed="false">
      <c r="C3" s="0"/>
      <c r="D3" s="0"/>
      <c r="E3" s="0"/>
      <c r="F3" s="0"/>
      <c r="G3" s="0"/>
      <c r="H3" s="0"/>
      <c r="I3" s="0"/>
      <c r="J3" s="0"/>
      <c r="K3" s="0"/>
      <c r="L3" s="0"/>
      <c r="M3" s="0"/>
      <c r="N3" s="0"/>
      <c r="O3" s="0"/>
      <c r="P3" s="0"/>
    </row>
    <row r="4" customFormat="false" ht="52.2" hidden="false" customHeight="false" outlineLevel="0" collapsed="false">
      <c r="C4" s="8" t="s">
        <v>1</v>
      </c>
      <c r="D4" s="8" t="s">
        <v>76</v>
      </c>
      <c r="E4" s="8" t="s">
        <v>77</v>
      </c>
      <c r="F4" s="8" t="s">
        <v>78</v>
      </c>
      <c r="G4" s="8" t="s">
        <v>79</v>
      </c>
      <c r="H4" s="8" t="s">
        <v>80</v>
      </c>
      <c r="I4" s="8" t="s">
        <v>81</v>
      </c>
      <c r="J4" s="8" t="s">
        <v>108</v>
      </c>
      <c r="K4" s="8" t="s">
        <v>82</v>
      </c>
      <c r="L4" s="8" t="s">
        <v>83</v>
      </c>
      <c r="M4" s="8" t="s">
        <v>109</v>
      </c>
      <c r="N4" s="8" t="s">
        <v>39</v>
      </c>
      <c r="O4" s="8" t="s">
        <v>40</v>
      </c>
      <c r="P4" s="8" t="s">
        <v>7</v>
      </c>
    </row>
    <row r="5" customFormat="false" ht="15" hidden="false" customHeight="false" outlineLevel="0" collapsed="false">
      <c r="C5" s="16"/>
      <c r="D5" s="16"/>
      <c r="E5" s="16"/>
      <c r="F5" s="16"/>
      <c r="G5" s="16"/>
      <c r="H5" s="16"/>
      <c r="I5" s="16"/>
      <c r="J5" s="16"/>
      <c r="K5" s="16"/>
      <c r="L5" s="16"/>
      <c r="M5" s="16"/>
      <c r="N5" s="16"/>
      <c r="O5" s="16"/>
      <c r="P5" s="0"/>
    </row>
    <row r="6" customFormat="false" ht="15" hidden="false" customHeight="false" outlineLevel="0" collapsed="false">
      <c r="C6" s="10" t="s">
        <v>110</v>
      </c>
      <c r="D6" s="17" t="s">
        <v>91</v>
      </c>
      <c r="E6" s="10" t="n">
        <v>885</v>
      </c>
      <c r="F6" s="10" t="s">
        <v>43</v>
      </c>
      <c r="G6" s="18" t="n">
        <v>32</v>
      </c>
      <c r="H6" s="19" t="n">
        <v>190</v>
      </c>
      <c r="I6" s="19" t="n">
        <v>168.421052631579</v>
      </c>
      <c r="J6" s="10" t="n">
        <v>40</v>
      </c>
      <c r="K6" s="19" t="n">
        <v>736.2</v>
      </c>
      <c r="L6" s="18" t="n">
        <v>29.4</v>
      </c>
      <c r="M6" s="10" t="s">
        <v>111</v>
      </c>
      <c r="N6" s="10"/>
      <c r="O6" s="10"/>
      <c r="P6" s="2" t="n">
        <v>12</v>
      </c>
    </row>
    <row r="7" customFormat="false" ht="15" hidden="false" customHeight="false" outlineLevel="0" collapsed="false">
      <c r="C7" s="10" t="s">
        <v>112</v>
      </c>
      <c r="D7" s="17" t="s">
        <v>91</v>
      </c>
      <c r="E7" s="10" t="n">
        <v>347</v>
      </c>
      <c r="F7" s="10" t="s">
        <v>42</v>
      </c>
      <c r="G7" s="18" t="n">
        <v>43</v>
      </c>
      <c r="H7" s="19" t="n">
        <v>510</v>
      </c>
      <c r="I7" s="19" t="n">
        <v>84.3137254901961</v>
      </c>
      <c r="J7" s="10" t="n">
        <v>25</v>
      </c>
      <c r="K7" s="19" t="n">
        <v>45</v>
      </c>
      <c r="L7" s="18" t="n">
        <v>11.4285714285714</v>
      </c>
      <c r="M7" s="10" t="s">
        <v>113</v>
      </c>
      <c r="N7" s="20" t="n">
        <v>2.254</v>
      </c>
      <c r="O7" s="20" t="n">
        <v>0.361607522</v>
      </c>
      <c r="P7" s="2" t="n">
        <v>12</v>
      </c>
    </row>
    <row r="8" customFormat="false" ht="15" hidden="false" customHeight="false" outlineLevel="0" collapsed="false">
      <c r="C8" s="10" t="s">
        <v>114</v>
      </c>
      <c r="D8" s="17" t="s">
        <v>91</v>
      </c>
      <c r="E8" s="10" t="n">
        <v>-38</v>
      </c>
      <c r="F8" s="10" t="s">
        <v>42</v>
      </c>
      <c r="G8" s="18" t="n">
        <v>11</v>
      </c>
      <c r="H8" s="19" t="n">
        <v>49</v>
      </c>
      <c r="I8" s="19" t="n">
        <v>224.489795918367</v>
      </c>
      <c r="J8" s="10" t="n">
        <v>400</v>
      </c>
      <c r="K8" s="19" t="n">
        <v>2007</v>
      </c>
      <c r="L8" s="18" t="n">
        <v>22.2</v>
      </c>
      <c r="M8" s="10" t="s">
        <v>115</v>
      </c>
      <c r="N8" s="20" t="n">
        <v>1.1475</v>
      </c>
      <c r="O8" s="20" t="n">
        <v>0.130791902</v>
      </c>
      <c r="P8" s="2" t="n">
        <v>12</v>
      </c>
    </row>
    <row r="9" customFormat="false" ht="15" hidden="false" customHeight="false" outlineLevel="0" collapsed="false">
      <c r="C9" s="10" t="s">
        <v>116</v>
      </c>
      <c r="D9" s="17" t="s">
        <v>91</v>
      </c>
      <c r="E9" s="10" t="n">
        <v>930</v>
      </c>
      <c r="F9" s="10" t="s">
        <v>43</v>
      </c>
      <c r="G9" s="18" t="n">
        <v>10.1</v>
      </c>
      <c r="H9" s="19" t="n">
        <v>56</v>
      </c>
      <c r="I9" s="19" t="n">
        <v>180.357142857143</v>
      </c>
      <c r="J9" s="10" t="n">
        <v>500</v>
      </c>
      <c r="K9" s="19" t="n">
        <v>1982.90322580645</v>
      </c>
      <c r="L9" s="18" t="n">
        <v>10.7272727272727</v>
      </c>
      <c r="M9" s="10" t="s">
        <v>115</v>
      </c>
      <c r="N9" s="20" t="n">
        <v>2.02</v>
      </c>
      <c r="O9" s="20" t="n">
        <v>0.115139667</v>
      </c>
      <c r="P9" s="2" t="n">
        <v>10</v>
      </c>
    </row>
    <row r="10" customFormat="false" ht="15" hidden="false" customHeight="false" outlineLevel="0" collapsed="false">
      <c r="C10" s="10" t="s">
        <v>117</v>
      </c>
      <c r="D10" s="17" t="s">
        <v>91</v>
      </c>
      <c r="E10" s="10" t="n">
        <v>510</v>
      </c>
      <c r="F10" s="10" t="s">
        <v>42</v>
      </c>
      <c r="G10" s="18" t="n">
        <v>8.7</v>
      </c>
      <c r="H10" s="19" t="n">
        <v>32</v>
      </c>
      <c r="I10" s="19" t="n">
        <v>271.875</v>
      </c>
      <c r="J10" s="10" t="n">
        <v>1100</v>
      </c>
      <c r="K10" s="19" t="n">
        <v>644.694058527934</v>
      </c>
      <c r="L10" s="18" t="n">
        <v>25.6285714285714</v>
      </c>
      <c r="M10" s="10" t="s">
        <v>115</v>
      </c>
      <c r="N10" s="20" t="n">
        <v>1.42444444</v>
      </c>
      <c r="O10" s="20" t="n">
        <v>0.153875852</v>
      </c>
      <c r="P10" s="2" t="n">
        <v>10</v>
      </c>
    </row>
    <row r="11" customFormat="false" ht="15" hidden="false" customHeight="false" outlineLevel="0" collapsed="false">
      <c r="C11" s="10" t="s">
        <v>118</v>
      </c>
      <c r="D11" s="17" t="s">
        <v>91</v>
      </c>
      <c r="E11" s="10" t="n">
        <v>750</v>
      </c>
      <c r="F11" s="10" t="s">
        <v>42</v>
      </c>
      <c r="G11" s="18" t="n">
        <v>5.2</v>
      </c>
      <c r="H11" s="19" t="n">
        <v>22</v>
      </c>
      <c r="I11" s="19" t="n">
        <v>236.363636363636</v>
      </c>
      <c r="J11" s="10" t="n">
        <v>2100</v>
      </c>
      <c r="K11" s="19" t="n">
        <v>1899.66232513266</v>
      </c>
      <c r="L11" s="18" t="n">
        <v>17.2207792207792</v>
      </c>
      <c r="M11" s="10" t="s">
        <v>115</v>
      </c>
      <c r="N11" s="20"/>
      <c r="O11" s="20"/>
      <c r="P11" s="2" t="n">
        <v>10</v>
      </c>
    </row>
    <row r="12" customFormat="false" ht="15" hidden="false" customHeight="false" outlineLevel="0" collapsed="false">
      <c r="C12" s="10" t="s">
        <v>119</v>
      </c>
      <c r="D12" s="17" t="s">
        <v>91</v>
      </c>
      <c r="E12" s="10" t="n">
        <v>1000</v>
      </c>
      <c r="F12" s="10" t="s">
        <v>43</v>
      </c>
      <c r="G12" s="18" t="n">
        <v>5.4</v>
      </c>
      <c r="H12" s="19" t="n">
        <v>23</v>
      </c>
      <c r="I12" s="19" t="n">
        <v>234.782608695652</v>
      </c>
      <c r="J12" s="10"/>
      <c r="K12" s="19" t="n">
        <v>2575</v>
      </c>
      <c r="L12" s="18" t="n">
        <v>21.1764705882353</v>
      </c>
      <c r="M12" s="10" t="s">
        <v>111</v>
      </c>
      <c r="N12" s="20" t="n">
        <v>1.72857143</v>
      </c>
      <c r="O12" s="20" t="n">
        <v>0.0195180014</v>
      </c>
      <c r="P12" s="2" t="n">
        <v>10</v>
      </c>
    </row>
    <row r="13" customFormat="false" ht="15" hidden="false" customHeight="false" outlineLevel="0" collapsed="false">
      <c r="C13" s="10" t="s">
        <v>120</v>
      </c>
      <c r="D13" s="17" t="s">
        <v>91</v>
      </c>
      <c r="E13" s="10" t="n">
        <v>983</v>
      </c>
      <c r="F13" s="10" t="s">
        <v>43</v>
      </c>
      <c r="G13" s="18" t="n">
        <v>7.5</v>
      </c>
      <c r="H13" s="19" t="n">
        <v>87</v>
      </c>
      <c r="I13" s="19" t="n">
        <v>86.2068965517241</v>
      </c>
      <c r="J13" s="10" t="n">
        <v>80</v>
      </c>
      <c r="K13" s="19" t="n">
        <v>177.049180327869</v>
      </c>
      <c r="L13" s="18" t="n">
        <v>5.31147540983607</v>
      </c>
      <c r="M13" s="10" t="s">
        <v>113</v>
      </c>
      <c r="N13" s="20" t="n">
        <v>2.15</v>
      </c>
      <c r="O13" s="20" t="n">
        <v>0.157368059</v>
      </c>
      <c r="P13" s="2" t="n">
        <v>10</v>
      </c>
    </row>
    <row r="14" customFormat="false" ht="15" hidden="false" customHeight="false" outlineLevel="0" collapsed="false">
      <c r="C14" s="10" t="s">
        <v>121</v>
      </c>
      <c r="D14" s="17" t="s">
        <v>91</v>
      </c>
      <c r="E14" s="10" t="n">
        <v>980</v>
      </c>
      <c r="F14" s="10" t="s">
        <v>43</v>
      </c>
      <c r="G14" s="18" t="n">
        <v>5.04</v>
      </c>
      <c r="H14" s="19" t="n">
        <v>23</v>
      </c>
      <c r="I14" s="19" t="n">
        <v>219.130434782609</v>
      </c>
      <c r="J14" s="10" t="n">
        <v>1200</v>
      </c>
      <c r="K14" s="19" t="n">
        <v>3034.4262295082</v>
      </c>
      <c r="L14" s="18" t="n">
        <v>19.875</v>
      </c>
      <c r="M14" s="10" t="s">
        <v>115</v>
      </c>
      <c r="N14" s="20" t="n">
        <v>1.73166667</v>
      </c>
      <c r="O14" s="20" t="n">
        <v>0.080660155</v>
      </c>
      <c r="P14" s="2" t="n">
        <v>10</v>
      </c>
    </row>
    <row r="15" customFormat="false" ht="15" hidden="false" customHeight="false" outlineLevel="0" collapsed="false">
      <c r="C15" s="10" t="s">
        <v>122</v>
      </c>
      <c r="D15" s="17" t="s">
        <v>91</v>
      </c>
      <c r="E15" s="10" t="n">
        <v>1420</v>
      </c>
      <c r="F15" s="10" t="s">
        <v>43</v>
      </c>
      <c r="G15" s="18" t="n">
        <v>9</v>
      </c>
      <c r="H15" s="19" t="n">
        <v>79</v>
      </c>
      <c r="I15" s="19" t="n">
        <v>113.924050632911</v>
      </c>
      <c r="J15" s="10"/>
      <c r="K15" s="19" t="n">
        <v>112</v>
      </c>
      <c r="L15" s="18" t="n">
        <v>2.03076923076923</v>
      </c>
      <c r="M15" s="10" t="s">
        <v>111</v>
      </c>
      <c r="N15" s="20"/>
      <c r="O15" s="20"/>
      <c r="P15" s="2" t="n">
        <v>10</v>
      </c>
    </row>
    <row r="16" customFormat="false" ht="15" hidden="false" customHeight="false" outlineLevel="0" collapsed="false">
      <c r="C16" s="10" t="s">
        <v>123</v>
      </c>
      <c r="D16" s="17" t="s">
        <v>91</v>
      </c>
      <c r="E16" s="10" t="n">
        <v>1415</v>
      </c>
      <c r="F16" s="10" t="s">
        <v>43</v>
      </c>
      <c r="G16" s="18" t="n">
        <v>4.5</v>
      </c>
      <c r="H16" s="19" t="n">
        <v>22</v>
      </c>
      <c r="I16" s="19" t="n">
        <v>204.545454545455</v>
      </c>
      <c r="J16" s="10" t="n">
        <v>1100</v>
      </c>
      <c r="K16" s="19" t="n">
        <v>1743</v>
      </c>
      <c r="L16" s="18" t="n">
        <v>14.5454545454545</v>
      </c>
      <c r="M16" s="10" t="s">
        <v>115</v>
      </c>
      <c r="N16" s="20" t="n">
        <v>1.61</v>
      </c>
      <c r="O16" s="20" t="n">
        <v>0.0517687164</v>
      </c>
      <c r="P16" s="2" t="n">
        <v>10</v>
      </c>
    </row>
    <row r="17" customFormat="false" ht="15" hidden="false" customHeight="false" outlineLevel="0" collapsed="false">
      <c r="C17" s="10" t="s">
        <v>124</v>
      </c>
      <c r="D17" s="17" t="s">
        <v>91</v>
      </c>
      <c r="E17" s="10" t="n">
        <v>1020</v>
      </c>
      <c r="F17" s="10" t="s">
        <v>43</v>
      </c>
      <c r="G17" s="18" t="n">
        <v>4.2</v>
      </c>
      <c r="H17" s="19" t="n">
        <v>25</v>
      </c>
      <c r="I17" s="19" t="n">
        <v>168</v>
      </c>
      <c r="J17" s="10" t="n">
        <v>900</v>
      </c>
      <c r="K17" s="19" t="n">
        <v>707.213114754098</v>
      </c>
      <c r="L17" s="18" t="n">
        <v>17.4461538461538</v>
      </c>
      <c r="M17" s="10" t="s">
        <v>113</v>
      </c>
      <c r="N17" s="20" t="n">
        <v>1.52666667</v>
      </c>
      <c r="O17" s="20" t="n">
        <v>0.0734846923</v>
      </c>
      <c r="P17" s="2" t="n">
        <v>10</v>
      </c>
    </row>
    <row r="18" customFormat="false" ht="15" hidden="false" customHeight="false" outlineLevel="0" collapsed="false">
      <c r="C18" s="10" t="s">
        <v>125</v>
      </c>
      <c r="D18" s="17" t="s">
        <v>91</v>
      </c>
      <c r="E18" s="10" t="n">
        <v>1040</v>
      </c>
      <c r="F18" s="10" t="s">
        <v>43</v>
      </c>
      <c r="G18" s="18" t="n">
        <v>5.56</v>
      </c>
      <c r="H18" s="19" t="n">
        <v>33</v>
      </c>
      <c r="I18" s="19" t="n">
        <v>168.484848484849</v>
      </c>
      <c r="J18" s="10" t="n">
        <v>1100</v>
      </c>
      <c r="K18" s="19" t="n">
        <v>579.344262295082</v>
      </c>
      <c r="L18" s="18" t="n">
        <v>7.67647058823529</v>
      </c>
      <c r="M18" s="10" t="s">
        <v>115</v>
      </c>
      <c r="N18" s="20" t="n">
        <v>1.628</v>
      </c>
      <c r="O18" s="20" t="n">
        <v>0.0402216083</v>
      </c>
      <c r="P18" s="2" t="n">
        <v>10</v>
      </c>
    </row>
    <row r="19" customFormat="false" ht="15" hidden="false" customHeight="false" outlineLevel="0" collapsed="false">
      <c r="C19" s="10" t="s">
        <v>126</v>
      </c>
      <c r="D19" s="17" t="s">
        <v>91</v>
      </c>
      <c r="E19" s="10" t="n">
        <v>1350</v>
      </c>
      <c r="F19" s="10" t="s">
        <v>43</v>
      </c>
      <c r="G19" s="18" t="n">
        <v>3.1</v>
      </c>
      <c r="H19" s="19" t="n">
        <v>23</v>
      </c>
      <c r="I19" s="19" t="n">
        <v>134.782608695652</v>
      </c>
      <c r="J19" s="10" t="n">
        <v>1400</v>
      </c>
      <c r="K19" s="19" t="n">
        <v>338.260869565217</v>
      </c>
      <c r="L19" s="18" t="n">
        <v>7.4958904109589</v>
      </c>
      <c r="M19" s="10" t="s">
        <v>115</v>
      </c>
      <c r="N19" s="20" t="n">
        <v>1.892</v>
      </c>
      <c r="O19" s="20" t="n">
        <v>0.0756306816</v>
      </c>
      <c r="P19" s="2" t="n">
        <v>12</v>
      </c>
    </row>
    <row r="20" customFormat="false" ht="15" hidden="false" customHeight="false" outlineLevel="0" collapsed="false">
      <c r="C20" s="10" t="s">
        <v>127</v>
      </c>
      <c r="D20" s="17" t="s">
        <v>91</v>
      </c>
      <c r="E20" s="10" t="n">
        <v>1500</v>
      </c>
      <c r="F20" s="10" t="s">
        <v>43</v>
      </c>
      <c r="G20" s="18" t="n">
        <v>2.6</v>
      </c>
      <c r="H20" s="19" t="n">
        <v>13</v>
      </c>
      <c r="I20" s="19" t="n">
        <v>200</v>
      </c>
      <c r="J20" s="10" t="n">
        <v>1100</v>
      </c>
      <c r="K20" s="19" t="n">
        <v>1462.75862068966</v>
      </c>
      <c r="L20" s="18" t="n">
        <v>28.6451612903226</v>
      </c>
      <c r="M20" s="10" t="s">
        <v>115</v>
      </c>
      <c r="N20" s="20"/>
      <c r="O20" s="20"/>
      <c r="P20" s="2" t="n">
        <v>12</v>
      </c>
    </row>
    <row r="21" customFormat="false" ht="15" hidden="false" customHeight="false" outlineLevel="0" collapsed="false">
      <c r="C21" s="10" t="s">
        <v>128</v>
      </c>
      <c r="D21" s="17" t="s">
        <v>91</v>
      </c>
      <c r="E21" s="10" t="n">
        <v>1320</v>
      </c>
      <c r="F21" s="10" t="s">
        <v>43</v>
      </c>
      <c r="G21" s="18" t="n">
        <v>5.6</v>
      </c>
      <c r="H21" s="19" t="n">
        <v>25</v>
      </c>
      <c r="I21" s="19" t="n">
        <v>224</v>
      </c>
      <c r="J21" s="10" t="n">
        <v>1400</v>
      </c>
      <c r="K21" s="19" t="n">
        <v>770.769230769231</v>
      </c>
      <c r="L21" s="18" t="n">
        <v>16.3714285714286</v>
      </c>
      <c r="M21" s="10" t="s">
        <v>113</v>
      </c>
      <c r="N21" s="20" t="n">
        <v>1.58</v>
      </c>
      <c r="O21" s="20" t="n">
        <v>0.02</v>
      </c>
      <c r="P21" s="2" t="n">
        <v>12</v>
      </c>
    </row>
    <row r="22" customFormat="false" ht="15" hidden="false" customHeight="false" outlineLevel="0" collapsed="false">
      <c r="C22" s="10" t="s">
        <v>129</v>
      </c>
      <c r="D22" s="17" t="s">
        <v>91</v>
      </c>
      <c r="E22" s="10" t="n">
        <v>1410</v>
      </c>
      <c r="F22" s="10" t="s">
        <v>43</v>
      </c>
      <c r="G22" s="18" t="n">
        <v>6.2</v>
      </c>
      <c r="H22" s="19" t="n">
        <v>36</v>
      </c>
      <c r="I22" s="19" t="n">
        <v>172.222222222222</v>
      </c>
      <c r="J22" s="10" t="n">
        <v>1800</v>
      </c>
      <c r="K22" s="19" t="n">
        <v>437.41935483871</v>
      </c>
      <c r="L22" s="18" t="n">
        <v>13.3235294117647</v>
      </c>
      <c r="M22" s="10" t="s">
        <v>115</v>
      </c>
      <c r="N22" s="20" t="n">
        <v>1.68857143</v>
      </c>
      <c r="O22" s="20" t="n">
        <v>0.052734736</v>
      </c>
      <c r="P22" s="2" t="n">
        <v>12</v>
      </c>
    </row>
    <row r="23" customFormat="false" ht="15" hidden="false" customHeight="false" outlineLevel="0" collapsed="false">
      <c r="C23" s="10" t="s">
        <v>130</v>
      </c>
      <c r="D23" s="17" t="s">
        <v>91</v>
      </c>
      <c r="E23" s="10" t="n">
        <v>1390</v>
      </c>
      <c r="F23" s="10" t="s">
        <v>43</v>
      </c>
      <c r="G23" s="18" t="n">
        <v>7.2</v>
      </c>
      <c r="H23" s="19" t="n">
        <v>45</v>
      </c>
      <c r="I23" s="19" t="n">
        <v>160</v>
      </c>
      <c r="J23" s="10" t="n">
        <v>400</v>
      </c>
      <c r="K23" s="19" t="n">
        <v>305.714285714286</v>
      </c>
      <c r="L23" s="18" t="n">
        <v>12.089552238806</v>
      </c>
      <c r="M23" s="10" t="s">
        <v>113</v>
      </c>
      <c r="N23" s="20" t="n">
        <v>1.915</v>
      </c>
      <c r="O23" s="20" t="n">
        <v>0.114746097</v>
      </c>
      <c r="P23" s="2" t="n">
        <v>12</v>
      </c>
    </row>
    <row r="24" customFormat="false" ht="15" hidden="false" customHeight="false" outlineLevel="0" collapsed="false">
      <c r="C24" s="10" t="s">
        <v>131</v>
      </c>
      <c r="D24" s="17" t="s">
        <v>91</v>
      </c>
      <c r="E24" s="10" t="n">
        <v>910</v>
      </c>
      <c r="F24" s="10" t="s">
        <v>43</v>
      </c>
      <c r="G24" s="18" t="n">
        <v>6.8</v>
      </c>
      <c r="H24" s="19" t="n">
        <v>29</v>
      </c>
      <c r="I24" s="19" t="n">
        <v>234.48275862069</v>
      </c>
      <c r="J24" s="10" t="n">
        <v>1500</v>
      </c>
      <c r="K24" s="19" t="n">
        <v>1198.125</v>
      </c>
      <c r="L24" s="18" t="n">
        <v>17.1818181818182</v>
      </c>
      <c r="M24" s="10" t="s">
        <v>115</v>
      </c>
      <c r="N24" s="20" t="n">
        <v>1.554</v>
      </c>
      <c r="O24" s="20" t="n">
        <v>0.0822192192</v>
      </c>
      <c r="P24" s="2" t="n">
        <v>12</v>
      </c>
    </row>
    <row r="25" customFormat="false" ht="15" hidden="false" customHeight="false" outlineLevel="0" collapsed="false">
      <c r="C25" s="10" t="s">
        <v>132</v>
      </c>
      <c r="D25" s="17" t="s">
        <v>91</v>
      </c>
      <c r="E25" s="10" t="n">
        <v>620</v>
      </c>
      <c r="F25" s="10" t="s">
        <v>42</v>
      </c>
      <c r="G25" s="18" t="n">
        <v>8.1</v>
      </c>
      <c r="H25" s="19" t="n">
        <v>41</v>
      </c>
      <c r="I25" s="19" t="n">
        <v>197.560975609756</v>
      </c>
      <c r="J25" s="10" t="n">
        <v>1100</v>
      </c>
      <c r="K25" s="19" t="n">
        <v>877.714285714286</v>
      </c>
      <c r="L25" s="18" t="n">
        <v>20.75</v>
      </c>
      <c r="M25" s="10" t="s">
        <v>115</v>
      </c>
      <c r="N25" s="20" t="n">
        <v>1.41142857</v>
      </c>
      <c r="O25" s="20" t="n">
        <v>0.111867268</v>
      </c>
      <c r="P25" s="2" t="n">
        <v>12</v>
      </c>
    </row>
    <row r="26" customFormat="false" ht="15" hidden="false" customHeight="false" outlineLevel="0" collapsed="false">
      <c r="C26" s="10" t="s">
        <v>133</v>
      </c>
      <c r="D26" s="17" t="s">
        <v>91</v>
      </c>
      <c r="E26" s="10" t="n">
        <v>163</v>
      </c>
      <c r="F26" s="10" t="s">
        <v>42</v>
      </c>
      <c r="G26" s="18" t="n">
        <v>8.05239</v>
      </c>
      <c r="H26" s="19" t="n">
        <v>16.4</v>
      </c>
      <c r="I26" s="19" t="n">
        <v>490.999390243903</v>
      </c>
      <c r="J26" s="10" t="n">
        <v>1000</v>
      </c>
      <c r="K26" s="19" t="n">
        <v>2846.66666666667</v>
      </c>
      <c r="L26" s="18" t="n">
        <v>19.5681818181818</v>
      </c>
      <c r="M26" s="10" t="s">
        <v>115</v>
      </c>
      <c r="N26" s="20" t="n">
        <v>1.5275</v>
      </c>
      <c r="O26" s="20" t="n">
        <v>0.0143759058</v>
      </c>
      <c r="P26" s="2" t="n">
        <v>10</v>
      </c>
    </row>
    <row r="27" customFormat="false" ht="15" hidden="false" customHeight="false" outlineLevel="0" collapsed="false">
      <c r="C27" s="10" t="s">
        <v>134</v>
      </c>
      <c r="D27" s="17" t="s">
        <v>91</v>
      </c>
      <c r="E27" s="10" t="n">
        <v>241</v>
      </c>
      <c r="F27" s="10" t="s">
        <v>42</v>
      </c>
      <c r="G27" s="18" t="n">
        <v>10.08</v>
      </c>
      <c r="H27" s="19" t="n">
        <v>210</v>
      </c>
      <c r="I27" s="19" t="n">
        <v>48</v>
      </c>
      <c r="J27" s="10"/>
      <c r="K27" s="19" t="n">
        <v>188.666666666667</v>
      </c>
      <c r="L27" s="18"/>
      <c r="M27" s="10" t="s">
        <v>111</v>
      </c>
      <c r="N27" s="20"/>
      <c r="O27" s="20"/>
      <c r="P27" s="2" t="n">
        <v>10</v>
      </c>
    </row>
    <row r="28" customFormat="false" ht="15" hidden="false" customHeight="false" outlineLevel="0" collapsed="false">
      <c r="C28" s="10" t="s">
        <v>135</v>
      </c>
      <c r="D28" s="17" t="s">
        <v>91</v>
      </c>
      <c r="E28" s="10" t="n">
        <v>376</v>
      </c>
      <c r="F28" s="10" t="s">
        <v>42</v>
      </c>
      <c r="G28" s="18" t="n">
        <v>7.2</v>
      </c>
      <c r="H28" s="19" t="n">
        <v>153</v>
      </c>
      <c r="I28" s="19" t="n">
        <v>47.0588235294118</v>
      </c>
      <c r="J28" s="10"/>
      <c r="K28" s="19" t="n">
        <v>35</v>
      </c>
      <c r="L28" s="18" t="n">
        <v>1.16883116883117</v>
      </c>
      <c r="M28" s="10" t="s">
        <v>111</v>
      </c>
      <c r="N28" s="20"/>
      <c r="O28" s="20"/>
      <c r="P28" s="2" t="n">
        <v>10</v>
      </c>
    </row>
    <row r="29" customFormat="false" ht="15" hidden="false" customHeight="false" outlineLevel="0" collapsed="false">
      <c r="C29" s="10" t="s">
        <v>136</v>
      </c>
      <c r="D29" s="17" t="s">
        <v>91</v>
      </c>
      <c r="E29" s="10" t="n">
        <v>935</v>
      </c>
      <c r="F29" s="10" t="s">
        <v>43</v>
      </c>
      <c r="G29" s="18" t="n">
        <v>6.6</v>
      </c>
      <c r="H29" s="19" t="n">
        <v>91</v>
      </c>
      <c r="I29" s="19" t="n">
        <v>72.5274725274725</v>
      </c>
      <c r="J29" s="10"/>
      <c r="K29" s="19" t="n">
        <v>128.307692307692</v>
      </c>
      <c r="L29" s="18" t="n">
        <v>5.13529411764706</v>
      </c>
      <c r="M29" s="10" t="s">
        <v>111</v>
      </c>
      <c r="N29" s="20"/>
      <c r="O29" s="20"/>
      <c r="P29" s="2" t="n">
        <v>10</v>
      </c>
    </row>
    <row r="30" customFormat="false" ht="15" hidden="false" customHeight="false" outlineLevel="0" collapsed="false">
      <c r="C30" s="10" t="s">
        <v>137</v>
      </c>
      <c r="D30" s="17" t="s">
        <v>91</v>
      </c>
      <c r="E30" s="10" t="n">
        <v>1115</v>
      </c>
      <c r="F30" s="10" t="s">
        <v>43</v>
      </c>
      <c r="G30" s="18" t="n">
        <v>13</v>
      </c>
      <c r="H30" s="19" t="n">
        <v>40</v>
      </c>
      <c r="I30" s="19" t="n">
        <v>325</v>
      </c>
      <c r="J30" s="10" t="n">
        <v>500</v>
      </c>
      <c r="K30" s="19" t="n">
        <v>938.108108108108</v>
      </c>
      <c r="L30" s="18" t="n">
        <v>22.3943661971831</v>
      </c>
      <c r="M30" s="10" t="s">
        <v>115</v>
      </c>
      <c r="N30" s="20" t="n">
        <v>2.28545455</v>
      </c>
      <c r="O30" s="20" t="n">
        <v>0.122992978</v>
      </c>
      <c r="P30" s="2" t="n">
        <v>10</v>
      </c>
    </row>
    <row r="31" customFormat="false" ht="15" hidden="false" customHeight="false" outlineLevel="0" collapsed="false">
      <c r="C31" s="10" t="s">
        <v>138</v>
      </c>
      <c r="D31" s="17" t="s">
        <v>91</v>
      </c>
      <c r="E31" s="10" t="n">
        <v>1192</v>
      </c>
      <c r="F31" s="10" t="s">
        <v>43</v>
      </c>
      <c r="G31" s="18" t="n">
        <v>7.2</v>
      </c>
      <c r="H31" s="19" t="n">
        <v>52</v>
      </c>
      <c r="I31" s="19" t="n">
        <v>138.461538461538</v>
      </c>
      <c r="J31" s="10"/>
      <c r="K31" s="19" t="n">
        <v>132.537313432836</v>
      </c>
      <c r="L31" s="18" t="n">
        <v>1.89473684210526</v>
      </c>
      <c r="M31" s="10" t="s">
        <v>111</v>
      </c>
      <c r="N31" s="20" t="n">
        <v>3.80833333</v>
      </c>
      <c r="O31" s="20" t="n">
        <v>0.208101083</v>
      </c>
      <c r="P31" s="2" t="n">
        <v>10</v>
      </c>
    </row>
    <row r="32" customFormat="false" ht="15" hidden="false" customHeight="false" outlineLevel="0" collapsed="false">
      <c r="C32" s="10" t="s">
        <v>139</v>
      </c>
      <c r="D32" s="17" t="s">
        <v>85</v>
      </c>
      <c r="E32" s="10" t="n">
        <v>364</v>
      </c>
      <c r="F32" s="10" t="s">
        <v>43</v>
      </c>
      <c r="G32" s="18" t="n">
        <v>10.74</v>
      </c>
      <c r="H32" s="19" t="n">
        <v>21.12</v>
      </c>
      <c r="I32" s="19" t="n">
        <v>508.522727272727</v>
      </c>
      <c r="J32" s="10" t="n">
        <v>1100</v>
      </c>
      <c r="K32" s="19" t="n">
        <v>4292.64705882353</v>
      </c>
      <c r="L32" s="18" t="n">
        <v>23.4</v>
      </c>
      <c r="M32" s="10" t="s">
        <v>115</v>
      </c>
      <c r="N32" s="20" t="n">
        <v>1.50857143</v>
      </c>
      <c r="O32" s="20" t="n">
        <v>0.0279455252</v>
      </c>
      <c r="P32" s="2" t="n">
        <v>10</v>
      </c>
    </row>
    <row r="33" customFormat="false" ht="15" hidden="false" customHeight="false" outlineLevel="0" collapsed="false">
      <c r="C33" s="10" t="s">
        <v>140</v>
      </c>
      <c r="D33" s="17" t="s">
        <v>85</v>
      </c>
      <c r="E33" s="10" t="n">
        <v>387</v>
      </c>
      <c r="F33" s="10" t="s">
        <v>43</v>
      </c>
      <c r="G33" s="18" t="n">
        <v>4.12</v>
      </c>
      <c r="H33" s="19" t="n">
        <v>11.78</v>
      </c>
      <c r="I33" s="19" t="n">
        <v>349.74533106961</v>
      </c>
      <c r="J33" s="10" t="n">
        <v>2100</v>
      </c>
      <c r="K33" s="19" t="n">
        <v>4485.20547945205</v>
      </c>
      <c r="L33" s="18" t="n">
        <v>25.1526315789474</v>
      </c>
      <c r="M33" s="10" t="s">
        <v>115</v>
      </c>
      <c r="N33" s="20" t="n">
        <v>1.276</v>
      </c>
      <c r="O33" s="20" t="n">
        <v>0.00843274043</v>
      </c>
      <c r="P33" s="2" t="n">
        <v>10</v>
      </c>
    </row>
    <row r="34" customFormat="false" ht="15" hidden="false" customHeight="false" outlineLevel="0" collapsed="false">
      <c r="C34" s="10" t="s">
        <v>141</v>
      </c>
      <c r="D34" s="17" t="s">
        <v>85</v>
      </c>
      <c r="E34" s="10" t="n">
        <v>220</v>
      </c>
      <c r="F34" s="10" t="s">
        <v>43</v>
      </c>
      <c r="G34" s="18" t="n">
        <v>3.645</v>
      </c>
      <c r="H34" s="19" t="n">
        <v>13.5</v>
      </c>
      <c r="I34" s="19" t="n">
        <v>270</v>
      </c>
      <c r="J34" s="10"/>
      <c r="K34" s="19" t="n">
        <v>3729.47368421053</v>
      </c>
      <c r="L34" s="18" t="n">
        <v>28.987012987013</v>
      </c>
      <c r="M34" s="10" t="s">
        <v>111</v>
      </c>
      <c r="N34" s="20" t="n">
        <v>1.224</v>
      </c>
      <c r="O34" s="20" t="n">
        <v>0.0654217089</v>
      </c>
      <c r="P34" s="2" t="n">
        <v>10</v>
      </c>
    </row>
    <row r="35" customFormat="false" ht="15" hidden="false" customHeight="false" outlineLevel="0" collapsed="false">
      <c r="C35" s="10" t="s">
        <v>142</v>
      </c>
      <c r="D35" s="17" t="s">
        <v>85</v>
      </c>
      <c r="E35" s="10" t="n">
        <v>62</v>
      </c>
      <c r="F35" s="10" t="s">
        <v>43</v>
      </c>
      <c r="G35" s="18" t="n">
        <v>3.971</v>
      </c>
      <c r="H35" s="19" t="n">
        <v>42</v>
      </c>
      <c r="I35" s="19" t="n">
        <v>94.5476190476191</v>
      </c>
      <c r="J35" s="10" t="n">
        <v>300</v>
      </c>
      <c r="K35" s="19" t="n">
        <v>227.619047619048</v>
      </c>
      <c r="L35" s="18" t="n">
        <v>4.35737704918033</v>
      </c>
      <c r="M35" s="10" t="s">
        <v>113</v>
      </c>
      <c r="N35" s="20" t="n">
        <v>1.8</v>
      </c>
      <c r="O35" s="20" t="n">
        <v>0.139283883</v>
      </c>
      <c r="P35" s="2" t="n">
        <v>10</v>
      </c>
    </row>
    <row r="36" customFormat="false" ht="15" hidden="false" customHeight="false" outlineLevel="0" collapsed="false">
      <c r="C36" s="10" t="s">
        <v>143</v>
      </c>
      <c r="D36" s="17" t="s">
        <v>85</v>
      </c>
      <c r="E36" s="10" t="n">
        <v>600</v>
      </c>
      <c r="F36" s="10" t="s">
        <v>43</v>
      </c>
      <c r="G36" s="18" t="n">
        <v>3.8</v>
      </c>
      <c r="H36" s="19" t="n">
        <v>45</v>
      </c>
      <c r="I36" s="19" t="n">
        <v>84.4444444444444</v>
      </c>
      <c r="J36" s="10"/>
      <c r="K36" s="19" t="n">
        <v>87.7943886954741</v>
      </c>
      <c r="L36" s="18" t="n">
        <v>3.05454545454545</v>
      </c>
      <c r="M36" s="10" t="s">
        <v>111</v>
      </c>
      <c r="N36" s="20"/>
      <c r="O36" s="20"/>
      <c r="P36" s="2" t="n">
        <v>10</v>
      </c>
    </row>
    <row r="37" customFormat="false" ht="15" hidden="false" customHeight="false" outlineLevel="0" collapsed="false">
      <c r="C37" s="10" t="s">
        <v>144</v>
      </c>
      <c r="D37" s="17" t="s">
        <v>85</v>
      </c>
      <c r="E37" s="10" t="n">
        <v>450</v>
      </c>
      <c r="F37" s="10" t="s">
        <v>43</v>
      </c>
      <c r="G37" s="18" t="n">
        <v>3.5</v>
      </c>
      <c r="H37" s="19" t="n">
        <v>15.81</v>
      </c>
      <c r="I37" s="19" t="n">
        <v>221.378874130297</v>
      </c>
      <c r="J37" s="10" t="n">
        <v>2000</v>
      </c>
      <c r="K37" s="19" t="n">
        <v>3211.76470588235</v>
      </c>
      <c r="L37" s="18" t="n">
        <v>23.175</v>
      </c>
      <c r="M37" s="10" t="s">
        <v>115</v>
      </c>
      <c r="N37" s="20"/>
      <c r="O37" s="20"/>
      <c r="P37" s="2" t="n">
        <v>10</v>
      </c>
    </row>
    <row r="38" customFormat="false" ht="15" hidden="false" customHeight="false" outlineLevel="0" collapsed="false">
      <c r="C38" s="10" t="s">
        <v>145</v>
      </c>
      <c r="D38" s="17" t="s">
        <v>85</v>
      </c>
      <c r="E38" s="10" t="n">
        <v>850</v>
      </c>
      <c r="F38" s="10" t="s">
        <v>42</v>
      </c>
      <c r="G38" s="18" t="n">
        <v>7.264</v>
      </c>
      <c r="H38" s="19" t="n">
        <v>22.7</v>
      </c>
      <c r="I38" s="19" t="n">
        <v>320</v>
      </c>
      <c r="J38" s="10"/>
      <c r="K38" s="19" t="n">
        <v>5455.08196721312</v>
      </c>
      <c r="L38" s="18" t="n">
        <v>27.1778894472362</v>
      </c>
      <c r="M38" s="10" t="s">
        <v>111</v>
      </c>
      <c r="N38" s="20" t="n">
        <v>1.324</v>
      </c>
      <c r="O38" s="20" t="n">
        <v>0.00843274043</v>
      </c>
      <c r="P38" s="2" t="n">
        <v>10</v>
      </c>
    </row>
    <row r="39" customFormat="false" ht="15" hidden="false" customHeight="false" outlineLevel="0" collapsed="false">
      <c r="C39" s="10" t="s">
        <v>146</v>
      </c>
      <c r="D39" s="17" t="s">
        <v>85</v>
      </c>
      <c r="E39" s="10" t="n">
        <v>640</v>
      </c>
      <c r="F39" s="10" t="s">
        <v>43</v>
      </c>
      <c r="G39" s="18" t="n">
        <v>2.7</v>
      </c>
      <c r="H39" s="19" t="n">
        <v>15</v>
      </c>
      <c r="I39" s="19" t="n">
        <v>180</v>
      </c>
      <c r="J39" s="10"/>
      <c r="K39" s="19" t="n">
        <v>1337.04545454545</v>
      </c>
      <c r="L39" s="18" t="n">
        <v>18.2201834862385</v>
      </c>
      <c r="M39" s="10" t="s">
        <v>111</v>
      </c>
      <c r="N39" s="20"/>
      <c r="O39" s="20"/>
      <c r="P39" s="2" t="n">
        <v>10</v>
      </c>
    </row>
    <row r="40" customFormat="false" ht="15" hidden="false" customHeight="false" outlineLevel="0" collapsed="false">
      <c r="C40" s="10" t="s">
        <v>147</v>
      </c>
      <c r="D40" s="17" t="s">
        <v>85</v>
      </c>
      <c r="E40" s="10" t="n">
        <v>582</v>
      </c>
      <c r="F40" s="10" t="s">
        <v>43</v>
      </c>
      <c r="G40" s="18" t="n">
        <v>4.4</v>
      </c>
      <c r="H40" s="19" t="n">
        <v>18.6</v>
      </c>
      <c r="I40" s="19" t="n">
        <v>236.559139784946</v>
      </c>
      <c r="J40" s="10" t="n">
        <v>1000</v>
      </c>
      <c r="K40" s="19" t="n">
        <v>1749.72972972973</v>
      </c>
      <c r="L40" s="18" t="n">
        <v>13.3972602739726</v>
      </c>
      <c r="M40" s="10" t="s">
        <v>115</v>
      </c>
      <c r="N40" s="20" t="n">
        <v>1.21555556</v>
      </c>
      <c r="O40" s="20" t="n">
        <v>0.0133333333</v>
      </c>
      <c r="P40" s="2" t="n">
        <v>11</v>
      </c>
    </row>
    <row r="41" customFormat="false" ht="15" hidden="false" customHeight="false" outlineLevel="0" collapsed="false">
      <c r="C41" s="10" t="s">
        <v>148</v>
      </c>
      <c r="D41" s="17" t="s">
        <v>85</v>
      </c>
      <c r="E41" s="10" t="n">
        <v>860</v>
      </c>
      <c r="F41" s="10" t="s">
        <v>42</v>
      </c>
      <c r="G41" s="18" t="n">
        <v>3.4</v>
      </c>
      <c r="H41" s="19" t="n">
        <v>25.2</v>
      </c>
      <c r="I41" s="19" t="n">
        <v>134.920634920635</v>
      </c>
      <c r="J41" s="10" t="n">
        <v>1300</v>
      </c>
      <c r="K41" s="19" t="n">
        <v>495.428571428571</v>
      </c>
      <c r="L41" s="18" t="n">
        <v>8.95</v>
      </c>
      <c r="M41" s="10" t="s">
        <v>113</v>
      </c>
      <c r="N41" s="20" t="n">
        <v>1.792</v>
      </c>
      <c r="O41" s="20" t="n">
        <v>0.103537433</v>
      </c>
      <c r="P41" s="2" t="n">
        <v>11</v>
      </c>
    </row>
    <row r="42" customFormat="false" ht="15" hidden="false" customHeight="false" outlineLevel="0" collapsed="false">
      <c r="C42" s="10" t="s">
        <v>149</v>
      </c>
      <c r="D42" s="17" t="s">
        <v>85</v>
      </c>
      <c r="E42" s="10" t="n">
        <v>710</v>
      </c>
      <c r="F42" s="10" t="s">
        <v>43</v>
      </c>
      <c r="G42" s="18" t="n">
        <v>5.3</v>
      </c>
      <c r="H42" s="19" t="n">
        <v>16.7</v>
      </c>
      <c r="I42" s="19" t="n">
        <v>317.365269461078</v>
      </c>
      <c r="J42" s="10" t="n">
        <v>2600</v>
      </c>
      <c r="K42" s="19" t="n">
        <v>2317.05882352941</v>
      </c>
      <c r="L42" s="18" t="n">
        <v>15.7941176470588</v>
      </c>
      <c r="M42" s="10" t="s">
        <v>115</v>
      </c>
      <c r="N42" s="20" t="n">
        <v>1.265</v>
      </c>
      <c r="O42" s="20" t="n">
        <v>0.0640312424</v>
      </c>
      <c r="P42" s="2" t="n">
        <v>11</v>
      </c>
    </row>
    <row r="43" customFormat="false" ht="15" hidden="false" customHeight="false" outlineLevel="0" collapsed="false">
      <c r="C43" s="10" t="s">
        <v>150</v>
      </c>
      <c r="D43" s="17" t="s">
        <v>85</v>
      </c>
      <c r="E43" s="10" t="n">
        <v>760</v>
      </c>
      <c r="F43" s="10" t="s">
        <v>43</v>
      </c>
      <c r="G43" s="18" t="n">
        <v>8.154</v>
      </c>
      <c r="H43" s="19" t="n">
        <v>18.8</v>
      </c>
      <c r="I43" s="19" t="n">
        <v>433.723404255319</v>
      </c>
      <c r="J43" s="10" t="n">
        <v>2000</v>
      </c>
      <c r="K43" s="19" t="n">
        <v>1877.55102040816</v>
      </c>
      <c r="L43" s="18" t="n">
        <v>24.1397260273973</v>
      </c>
      <c r="M43" s="10" t="s">
        <v>115</v>
      </c>
      <c r="N43" s="20"/>
      <c r="O43" s="20"/>
      <c r="P43" s="2" t="n">
        <v>11</v>
      </c>
    </row>
    <row r="44" customFormat="false" ht="15" hidden="false" customHeight="false" outlineLevel="0" collapsed="false">
      <c r="C44" s="10" t="s">
        <v>151</v>
      </c>
      <c r="D44" s="17" t="s">
        <v>85</v>
      </c>
      <c r="E44" s="10" t="n">
        <v>901</v>
      </c>
      <c r="F44" s="10" t="s">
        <v>42</v>
      </c>
      <c r="G44" s="18" t="n">
        <v>5.9</v>
      </c>
      <c r="H44" s="19" t="n">
        <v>17.64</v>
      </c>
      <c r="I44" s="19" t="n">
        <v>334.467120181406</v>
      </c>
      <c r="J44" s="10" t="n">
        <v>2000</v>
      </c>
      <c r="K44" s="19" t="n">
        <v>1356</v>
      </c>
      <c r="L44" s="18" t="n">
        <v>14.8461538461538</v>
      </c>
      <c r="M44" s="10" t="s">
        <v>115</v>
      </c>
      <c r="N44" s="20" t="n">
        <v>1.43666667</v>
      </c>
      <c r="O44" s="20" t="n">
        <v>0.0662319158</v>
      </c>
      <c r="P44" s="2" t="n">
        <v>11</v>
      </c>
    </row>
    <row r="45" customFormat="false" ht="15" hidden="false" customHeight="false" outlineLevel="0" collapsed="false">
      <c r="C45" s="10" t="s">
        <v>152</v>
      </c>
      <c r="D45" s="17" t="s">
        <v>85</v>
      </c>
      <c r="E45" s="10" t="n">
        <v>1008</v>
      </c>
      <c r="F45" s="10" t="s">
        <v>42</v>
      </c>
      <c r="G45" s="18" t="n">
        <v>5.6</v>
      </c>
      <c r="H45" s="19" t="n">
        <v>18.2</v>
      </c>
      <c r="I45" s="19" t="n">
        <v>307.692307692308</v>
      </c>
      <c r="J45" s="10" t="n">
        <v>1500</v>
      </c>
      <c r="K45" s="19" t="n">
        <v>1543.63636363636</v>
      </c>
      <c r="L45" s="18" t="n">
        <v>16.6875</v>
      </c>
      <c r="M45" s="10" t="s">
        <v>115</v>
      </c>
      <c r="N45" s="20" t="n">
        <v>1.19</v>
      </c>
      <c r="O45" s="20" t="n">
        <v>0.020976177</v>
      </c>
      <c r="P45" s="2" t="n">
        <v>11</v>
      </c>
    </row>
    <row r="46" customFormat="false" ht="15" hidden="false" customHeight="false" outlineLevel="0" collapsed="false">
      <c r="C46" s="10" t="s">
        <v>153</v>
      </c>
      <c r="D46" s="17" t="s">
        <v>85</v>
      </c>
      <c r="E46" s="10" t="n">
        <v>970</v>
      </c>
      <c r="F46" s="10" t="s">
        <v>42</v>
      </c>
      <c r="G46" s="18" t="n">
        <v>4.9</v>
      </c>
      <c r="H46" s="19" t="n">
        <v>11.2</v>
      </c>
      <c r="I46" s="19" t="n">
        <v>437.5</v>
      </c>
      <c r="J46" s="10" t="n">
        <v>2300</v>
      </c>
      <c r="K46" s="19" t="n">
        <v>4293.04347826087</v>
      </c>
      <c r="L46" s="18" t="n">
        <v>16.4166666666667</v>
      </c>
      <c r="M46" s="10" t="s">
        <v>115</v>
      </c>
      <c r="N46" s="20" t="n">
        <v>1.19777778</v>
      </c>
      <c r="O46" s="20" t="n">
        <v>0.0156347192</v>
      </c>
      <c r="P46" s="2" t="n">
        <v>11</v>
      </c>
    </row>
    <row r="47" customFormat="false" ht="15" hidden="false" customHeight="false" outlineLevel="0" collapsed="false">
      <c r="C47" s="10" t="s">
        <v>154</v>
      </c>
      <c r="D47" s="17" t="s">
        <v>85</v>
      </c>
      <c r="E47" s="10" t="n">
        <v>1370</v>
      </c>
      <c r="F47" s="10" t="s">
        <v>42</v>
      </c>
      <c r="G47" s="18" t="n">
        <v>6.2</v>
      </c>
      <c r="H47" s="19" t="n">
        <v>18.6</v>
      </c>
      <c r="I47" s="19" t="n">
        <v>333.333333333333</v>
      </c>
      <c r="J47" s="10"/>
      <c r="K47" s="19" t="n">
        <v>3592.5</v>
      </c>
      <c r="L47" s="18" t="n">
        <v>14.2153846153846</v>
      </c>
      <c r="M47" s="10" t="s">
        <v>111</v>
      </c>
      <c r="N47" s="20" t="n">
        <v>1.244</v>
      </c>
      <c r="O47" s="20" t="n">
        <v>0.00894427191</v>
      </c>
      <c r="P47" s="2" t="n">
        <v>11</v>
      </c>
    </row>
    <row r="48" customFormat="false" ht="15" hidden="false" customHeight="false" outlineLevel="0" collapsed="false">
      <c r="C48" s="10" t="s">
        <v>155</v>
      </c>
      <c r="D48" s="10" t="s">
        <v>85</v>
      </c>
      <c r="E48" s="10" t="n">
        <v>800</v>
      </c>
      <c r="F48" s="10" t="s">
        <v>42</v>
      </c>
      <c r="G48" s="18" t="n">
        <v>5.5</v>
      </c>
      <c r="H48" s="19" t="n">
        <v>17.2</v>
      </c>
      <c r="I48" s="19" t="n">
        <v>319.767441860465</v>
      </c>
      <c r="J48" s="10" t="n">
        <v>1400</v>
      </c>
      <c r="K48" s="19" t="n">
        <v>2109.86121256392</v>
      </c>
      <c r="L48" s="18" t="n">
        <v>13.8358208955224</v>
      </c>
      <c r="M48" s="10" t="s">
        <v>115</v>
      </c>
      <c r="N48" s="20" t="n">
        <v>1.248</v>
      </c>
      <c r="O48" s="20" t="n">
        <v>0.0178885438</v>
      </c>
      <c r="P48" s="2" t="n">
        <v>11</v>
      </c>
    </row>
  </sheetData>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sheetPr filterMode="false">
    <pageSetUpPr fitToPage="false"/>
  </sheetPr>
  <dimension ref="A1:D214"/>
  <sheetViews>
    <sheetView windowProtection="false"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18" activeCellId="0" sqref="L18"/>
    </sheetView>
  </sheetViews>
  <sheetFormatPr defaultRowHeight="15"/>
  <cols>
    <col collapsed="false" hidden="false" max="1" min="1" style="21" width="9.04591836734694"/>
    <col collapsed="false" hidden="false" max="2" min="2" style="21" width="11.8775510204082"/>
    <col collapsed="false" hidden="false" max="3" min="3" style="21" width="12.5561224489796"/>
    <col collapsed="false" hidden="false" max="4" min="4" style="21" width="15.5255102040816"/>
    <col collapsed="false" hidden="false" max="1025" min="5" style="0" width="8.50510204081633"/>
  </cols>
  <sheetData>
    <row r="1" customFormat="false" ht="17.35" hidden="false" customHeight="false" outlineLevel="0" collapsed="false">
      <c r="A1" s="1" t="s">
        <v>156</v>
      </c>
      <c r="B1" s="0"/>
      <c r="C1" s="0"/>
      <c r="D1" s="0"/>
    </row>
    <row r="2" customFormat="false" ht="30" hidden="false" customHeight="false" outlineLevel="0" collapsed="false">
      <c r="A2" s="22" t="s">
        <v>157</v>
      </c>
      <c r="B2" s="22" t="s">
        <v>158</v>
      </c>
      <c r="C2" s="22" t="s">
        <v>159</v>
      </c>
      <c r="D2" s="22" t="s">
        <v>160</v>
      </c>
    </row>
    <row r="3" customFormat="false" ht="15.75" hidden="false" customHeight="false" outlineLevel="0" collapsed="false">
      <c r="A3" s="21" t="n">
        <v>170320.1</v>
      </c>
      <c r="B3" s="23" t="n">
        <v>11.6869841</v>
      </c>
      <c r="C3" s="23" t="n">
        <v>100.842179</v>
      </c>
      <c r="D3" s="23" t="n">
        <v>1.32727351</v>
      </c>
    </row>
    <row r="4" customFormat="false" ht="15" hidden="false" customHeight="false" outlineLevel="0" collapsed="false">
      <c r="A4" s="21" t="n">
        <v>170320.1</v>
      </c>
      <c r="B4" s="23" t="n">
        <v>22.2654866</v>
      </c>
      <c r="C4" s="23" t="n">
        <v>87.4796641</v>
      </c>
      <c r="D4" s="23" t="n">
        <v>3.94109495</v>
      </c>
    </row>
    <row r="5" customFormat="false" ht="15" hidden="false" customHeight="false" outlineLevel="0" collapsed="false">
      <c r="A5" s="21" t="n">
        <v>170320.1</v>
      </c>
      <c r="B5" s="23" t="n">
        <v>6.74564302</v>
      </c>
      <c r="C5" s="23" t="n">
        <v>117.259223</v>
      </c>
      <c r="D5" s="23" t="n">
        <v>1.59957481E-300</v>
      </c>
    </row>
    <row r="6" customFormat="false" ht="15" hidden="false" customHeight="false" outlineLevel="0" collapsed="false">
      <c r="A6" s="21" t="n">
        <v>170320.1</v>
      </c>
      <c r="B6" s="23" t="n">
        <v>12.942861</v>
      </c>
      <c r="C6" s="23" t="n">
        <v>72.8757279</v>
      </c>
      <c r="D6" s="23" t="n">
        <v>1.26437134E-300</v>
      </c>
    </row>
    <row r="7" customFormat="false" ht="15" hidden="false" customHeight="false" outlineLevel="0" collapsed="false">
      <c r="A7" s="21" t="n">
        <v>170320.1</v>
      </c>
      <c r="B7" s="23" t="n">
        <v>7.69419618</v>
      </c>
      <c r="C7" s="23" t="n">
        <v>89.1941741</v>
      </c>
      <c r="D7" s="23" t="n">
        <v>1.93158343E-300</v>
      </c>
    </row>
    <row r="8" customFormat="false" ht="15" hidden="false" customHeight="false" outlineLevel="0" collapsed="false">
      <c r="A8" s="21" t="n">
        <v>170320.1</v>
      </c>
      <c r="B8" s="23" t="n">
        <v>4.11704421</v>
      </c>
      <c r="C8" s="23" t="n">
        <v>169.763805</v>
      </c>
      <c r="D8" s="23" t="n">
        <v>2.55318778E-300</v>
      </c>
    </row>
    <row r="9" customFormat="false" ht="15" hidden="false" customHeight="false" outlineLevel="0" collapsed="false">
      <c r="A9" s="21" t="n">
        <v>170320.1</v>
      </c>
      <c r="B9" s="23" t="n">
        <v>12.6547363</v>
      </c>
      <c r="C9" s="23" t="n">
        <v>70.4683782</v>
      </c>
      <c r="D9" s="23" t="n">
        <v>1.61640754</v>
      </c>
    </row>
    <row r="10" customFormat="false" ht="15" hidden="false" customHeight="false" outlineLevel="0" collapsed="false">
      <c r="A10" s="21" t="n">
        <v>170320.1</v>
      </c>
      <c r="B10" s="23" t="n">
        <v>14.0767271</v>
      </c>
      <c r="C10" s="23" t="n">
        <v>111.702047</v>
      </c>
      <c r="D10" s="23" t="n">
        <v>6.83048839</v>
      </c>
    </row>
    <row r="11" customFormat="false" ht="15" hidden="false" customHeight="false" outlineLevel="0" collapsed="false">
      <c r="A11" s="21" t="n">
        <v>170320.1</v>
      </c>
      <c r="B11" s="23" t="n">
        <v>21.9201516</v>
      </c>
      <c r="C11" s="23" t="n">
        <v>90.4836579</v>
      </c>
      <c r="D11" s="23" t="n">
        <v>2.01341542</v>
      </c>
    </row>
    <row r="12" customFormat="false" ht="15" hidden="false" customHeight="false" outlineLevel="0" collapsed="false">
      <c r="A12" s="21" t="n">
        <v>170320.1</v>
      </c>
      <c r="B12" s="23" t="n">
        <v>35.5383648</v>
      </c>
      <c r="C12" s="23" t="n">
        <v>136.424681</v>
      </c>
      <c r="D12" s="23" t="n">
        <v>2.91947458</v>
      </c>
    </row>
    <row r="13" customFormat="false" ht="15" hidden="false" customHeight="false" outlineLevel="0" collapsed="false">
      <c r="A13" s="21" t="n">
        <v>170320.1</v>
      </c>
      <c r="B13" s="23" t="n">
        <v>16.6558014</v>
      </c>
      <c r="C13" s="23" t="n">
        <v>170.456956</v>
      </c>
      <c r="D13" s="23" t="n">
        <v>11.5414241</v>
      </c>
    </row>
    <row r="14" customFormat="false" ht="15" hidden="false" customHeight="false" outlineLevel="0" collapsed="false">
      <c r="A14" s="21" t="n">
        <v>170320.1</v>
      </c>
      <c r="B14" s="23" t="n">
        <v>9.65545711</v>
      </c>
      <c r="C14" s="23" t="n">
        <v>89.5790153</v>
      </c>
      <c r="D14" s="23" t="n">
        <v>4.68300868</v>
      </c>
    </row>
    <row r="15" customFormat="false" ht="15" hidden="false" customHeight="false" outlineLevel="0" collapsed="false">
      <c r="A15" s="21" t="n">
        <v>170320.1</v>
      </c>
      <c r="B15" s="23" t="n">
        <v>20.189695</v>
      </c>
      <c r="C15" s="23" t="n">
        <v>93.0233983</v>
      </c>
      <c r="D15" s="23" t="n">
        <v>9.80189447</v>
      </c>
    </row>
    <row r="16" customFormat="false" ht="15" hidden="false" customHeight="false" outlineLevel="0" collapsed="false">
      <c r="A16" s="21" t="n">
        <v>170320.2</v>
      </c>
      <c r="B16" s="23" t="n">
        <v>20.2388351</v>
      </c>
      <c r="C16" s="23" t="n">
        <v>100.353897</v>
      </c>
      <c r="D16" s="23" t="n">
        <v>3.49814941</v>
      </c>
    </row>
    <row r="17" customFormat="false" ht="15" hidden="false" customHeight="false" outlineLevel="0" collapsed="false">
      <c r="A17" s="21" t="n">
        <v>170320.2</v>
      </c>
      <c r="B17" s="23" t="n">
        <v>25.0458803</v>
      </c>
      <c r="C17" s="23" t="n">
        <v>170.124034</v>
      </c>
      <c r="D17" s="23" t="n">
        <v>12.5066669</v>
      </c>
    </row>
    <row r="18" customFormat="false" ht="15" hidden="false" customHeight="false" outlineLevel="0" collapsed="false">
      <c r="A18" s="21" t="n">
        <v>170320.2</v>
      </c>
      <c r="B18" s="23" t="n">
        <v>20.109434</v>
      </c>
      <c r="C18" s="23" t="n">
        <v>119.666831</v>
      </c>
      <c r="D18" s="23" t="n">
        <v>26.210343</v>
      </c>
    </row>
    <row r="19" customFormat="false" ht="15" hidden="false" customHeight="false" outlineLevel="0" collapsed="false">
      <c r="A19" s="21" t="n">
        <v>170320.2</v>
      </c>
      <c r="B19" s="23" t="n">
        <v>16.9379811</v>
      </c>
      <c r="C19" s="23" t="n">
        <v>103.898714</v>
      </c>
      <c r="D19" s="23" t="n">
        <v>2.02716519</v>
      </c>
    </row>
    <row r="20" customFormat="false" ht="15" hidden="false" customHeight="false" outlineLevel="0" collapsed="false">
      <c r="A20" s="21" t="n">
        <v>170320.2</v>
      </c>
      <c r="B20" s="23" t="n">
        <v>11.0043018</v>
      </c>
      <c r="C20" s="23" t="n">
        <v>92.7491754</v>
      </c>
      <c r="D20" s="23" t="n">
        <v>9.80571978E-301</v>
      </c>
    </row>
    <row r="21" customFormat="false" ht="15" hidden="false" customHeight="false" outlineLevel="0" collapsed="false">
      <c r="A21" s="21" t="n">
        <v>170320.2</v>
      </c>
      <c r="B21" s="23" t="n">
        <v>12.8351827</v>
      </c>
      <c r="C21" s="23" t="n">
        <v>85.3139276</v>
      </c>
      <c r="D21" s="23" t="n">
        <v>9.49256878E-301</v>
      </c>
    </row>
    <row r="22" customFormat="false" ht="15" hidden="false" customHeight="false" outlineLevel="0" collapsed="false">
      <c r="A22" s="21" t="n">
        <v>170320.2</v>
      </c>
      <c r="B22" s="23" t="n">
        <v>9.24190457</v>
      </c>
      <c r="C22" s="23" t="n">
        <v>108.203095</v>
      </c>
      <c r="D22" s="23" t="n">
        <v>1.5248824E-300</v>
      </c>
    </row>
    <row r="23" customFormat="false" ht="15" hidden="false" customHeight="false" outlineLevel="0" collapsed="false">
      <c r="A23" s="21" t="n">
        <v>170320.2</v>
      </c>
      <c r="B23" s="23" t="n">
        <v>17.5135226</v>
      </c>
      <c r="C23" s="23" t="n">
        <v>87.9646713</v>
      </c>
      <c r="D23" s="23" t="n">
        <v>1.24758871E-300</v>
      </c>
    </row>
    <row r="24" customFormat="false" ht="15" hidden="false" customHeight="false" outlineLevel="0" collapsed="false">
      <c r="A24" s="21" t="n">
        <v>170320.2</v>
      </c>
      <c r="B24" s="23" t="n">
        <v>10.0874635</v>
      </c>
      <c r="C24" s="23" t="n">
        <v>76.9049707</v>
      </c>
      <c r="D24" s="23" t="n">
        <v>4.05338683</v>
      </c>
    </row>
    <row r="25" customFormat="false" ht="15" hidden="false" customHeight="false" outlineLevel="0" collapsed="false">
      <c r="A25" s="21" t="n">
        <v>170320.2</v>
      </c>
      <c r="B25" s="23" t="n">
        <v>21.0435866</v>
      </c>
      <c r="C25" s="23" t="n">
        <v>84.2579877</v>
      </c>
      <c r="D25" s="23" t="n">
        <v>1.67427359</v>
      </c>
    </row>
    <row r="26" customFormat="false" ht="15" hidden="false" customHeight="false" outlineLevel="0" collapsed="false">
      <c r="A26" s="21" t="n">
        <v>170320.2</v>
      </c>
      <c r="B26" s="23" t="n">
        <v>16.9748729</v>
      </c>
      <c r="C26" s="23" t="n">
        <v>109.931018</v>
      </c>
      <c r="D26" s="23" t="n">
        <v>3.06458524</v>
      </c>
    </row>
    <row r="27" customFormat="false" ht="15" hidden="false" customHeight="false" outlineLevel="0" collapsed="false">
      <c r="A27" s="21" t="n">
        <v>170320.2</v>
      </c>
      <c r="B27" s="23" t="n">
        <v>13.7030483</v>
      </c>
      <c r="C27" s="23" t="n">
        <v>95.1718675</v>
      </c>
      <c r="D27" s="23" t="n">
        <v>3.9467494</v>
      </c>
    </row>
    <row r="28" customFormat="false" ht="15" hidden="false" customHeight="false" outlineLevel="0" collapsed="false">
      <c r="A28" s="21" t="n">
        <v>170320.2</v>
      </c>
      <c r="B28" s="23" t="n">
        <v>8.67983088</v>
      </c>
      <c r="C28" s="23" t="n">
        <v>88.9980509</v>
      </c>
      <c r="D28" s="23" t="n">
        <v>8.20113918E-301</v>
      </c>
    </row>
    <row r="29" customFormat="false" ht="15" hidden="false" customHeight="false" outlineLevel="0" collapsed="false">
      <c r="A29" s="21" t="n">
        <v>170320.2</v>
      </c>
      <c r="B29" s="23" t="n">
        <v>16.8520369</v>
      </c>
      <c r="C29" s="23" t="n">
        <v>106.582252</v>
      </c>
      <c r="D29" s="23" t="n">
        <v>24.1879528</v>
      </c>
    </row>
    <row r="30" customFormat="false" ht="15" hidden="false" customHeight="false" outlineLevel="0" collapsed="false">
      <c r="A30" s="21" t="n">
        <v>170320.2</v>
      </c>
      <c r="B30" s="23" t="n">
        <v>13.0680873</v>
      </c>
      <c r="C30" s="23" t="n">
        <v>85.4476869</v>
      </c>
      <c r="D30" s="23" t="n">
        <v>1.84587296</v>
      </c>
    </row>
    <row r="31" customFormat="false" ht="15" hidden="false" customHeight="false" outlineLevel="0" collapsed="false">
      <c r="A31" s="21" t="n">
        <v>170320.2</v>
      </c>
      <c r="B31" s="23" t="n">
        <v>12.8687232</v>
      </c>
      <c r="C31" s="23" t="n">
        <v>81.7948012</v>
      </c>
      <c r="D31" s="23" t="n">
        <v>3.81437129</v>
      </c>
    </row>
    <row r="32" customFormat="false" ht="15" hidden="false" customHeight="false" outlineLevel="0" collapsed="false">
      <c r="A32" s="21" t="n">
        <v>170320.2</v>
      </c>
      <c r="B32" s="23" t="n">
        <v>7.42813892</v>
      </c>
      <c r="C32" s="23" t="n">
        <v>31.1243719</v>
      </c>
      <c r="D32" s="23" t="n">
        <v>2.4616442</v>
      </c>
    </row>
    <row r="33" customFormat="false" ht="15" hidden="false" customHeight="false" outlineLevel="0" collapsed="false">
      <c r="A33" s="21" t="n">
        <v>170320.2</v>
      </c>
      <c r="B33" s="23" t="n">
        <v>9.69156045</v>
      </c>
      <c r="C33" s="23" t="n">
        <v>51.9697673</v>
      </c>
      <c r="D33" s="23" t="n">
        <v>3.17893442</v>
      </c>
    </row>
    <row r="34" customFormat="false" ht="15" hidden="false" customHeight="false" outlineLevel="0" collapsed="false">
      <c r="A34" s="21" t="n">
        <v>170320.2</v>
      </c>
      <c r="B34" s="23" t="n">
        <v>10.5318007</v>
      </c>
      <c r="C34" s="23" t="n">
        <v>50.7206931</v>
      </c>
      <c r="D34" s="23" t="n">
        <v>2.5171779</v>
      </c>
    </row>
    <row r="35" customFormat="false" ht="15" hidden="false" customHeight="false" outlineLevel="0" collapsed="false">
      <c r="A35" s="21" t="n">
        <v>170320.2</v>
      </c>
      <c r="B35" s="23" t="n">
        <v>9.76671333</v>
      </c>
      <c r="C35" s="23" t="n">
        <v>83.6002714</v>
      </c>
      <c r="D35" s="23" t="n">
        <v>4.16211732</v>
      </c>
    </row>
    <row r="36" customFormat="false" ht="15" hidden="false" customHeight="false" outlineLevel="0" collapsed="false">
      <c r="A36" s="21" t="n">
        <v>170320.2</v>
      </c>
      <c r="B36" s="23" t="n">
        <v>14.8748294</v>
      </c>
      <c r="C36" s="23" t="n">
        <v>72.9201319</v>
      </c>
      <c r="D36" s="23" t="n">
        <v>4.11188085</v>
      </c>
    </row>
    <row r="37" customFormat="false" ht="15" hidden="false" customHeight="false" outlineLevel="0" collapsed="false">
      <c r="A37" s="21" t="n">
        <v>170320.2</v>
      </c>
      <c r="B37" s="23" t="n">
        <v>4.37865937</v>
      </c>
      <c r="C37" s="23" t="n">
        <v>66.649203</v>
      </c>
      <c r="D37" s="23" t="n">
        <v>4.25187692</v>
      </c>
    </row>
    <row r="38" customFormat="false" ht="15" hidden="false" customHeight="false" outlineLevel="0" collapsed="false">
      <c r="A38" s="21" t="n">
        <v>170320.2</v>
      </c>
      <c r="B38" s="23" t="n">
        <v>9.3826304</v>
      </c>
      <c r="C38" s="23" t="n">
        <v>49.5542325</v>
      </c>
      <c r="D38" s="23" t="n">
        <v>4.27261743</v>
      </c>
    </row>
    <row r="39" customFormat="false" ht="15" hidden="false" customHeight="false" outlineLevel="0" collapsed="false">
      <c r="A39" s="21" t="n">
        <v>170320.2</v>
      </c>
      <c r="B39" s="23" t="n">
        <v>4.65291236</v>
      </c>
      <c r="C39" s="23" t="n">
        <v>37.2249377</v>
      </c>
      <c r="D39" s="23" t="n">
        <v>0.903640603</v>
      </c>
    </row>
    <row r="40" customFormat="false" ht="15" hidden="false" customHeight="false" outlineLevel="0" collapsed="false">
      <c r="A40" s="21" t="n">
        <v>170320.2</v>
      </c>
      <c r="B40" s="23" t="n">
        <v>6.18556164</v>
      </c>
      <c r="C40" s="23" t="n">
        <v>55.0455348</v>
      </c>
      <c r="D40" s="23" t="n">
        <v>8.68238344E-301</v>
      </c>
    </row>
    <row r="41" customFormat="false" ht="15" hidden="false" customHeight="false" outlineLevel="0" collapsed="false">
      <c r="A41" s="21" t="n">
        <v>170320.2</v>
      </c>
      <c r="B41" s="23" t="n">
        <v>12.2732537</v>
      </c>
      <c r="C41" s="23" t="n">
        <v>72.809457</v>
      </c>
      <c r="D41" s="23" t="n">
        <v>1.02041767E-300</v>
      </c>
    </row>
    <row r="42" customFormat="false" ht="15" hidden="false" customHeight="false" outlineLevel="0" collapsed="false">
      <c r="A42" s="21" t="n">
        <v>170320.2</v>
      </c>
      <c r="B42" s="23" t="n">
        <v>7.06096343</v>
      </c>
      <c r="C42" s="23" t="n">
        <v>56.9564374</v>
      </c>
      <c r="D42" s="23" t="n">
        <v>9.56591249E-301</v>
      </c>
    </row>
    <row r="43" customFormat="false" ht="15" hidden="false" customHeight="false" outlineLevel="0" collapsed="false">
      <c r="A43" s="21" t="n">
        <v>170320.2</v>
      </c>
      <c r="B43" s="23" t="n">
        <v>9.493119</v>
      </c>
      <c r="C43" s="23" t="n">
        <v>25.0626198</v>
      </c>
      <c r="D43" s="23" t="n">
        <v>4.57694539</v>
      </c>
    </row>
    <row r="44" customFormat="false" ht="15" hidden="false" customHeight="false" outlineLevel="0" collapsed="false">
      <c r="A44" s="21" t="n">
        <v>170320.2</v>
      </c>
      <c r="B44" s="23" t="n">
        <v>9.35899918</v>
      </c>
      <c r="C44" s="23" t="n">
        <v>6.03311189E-301</v>
      </c>
      <c r="D44" s="23" t="n">
        <v>1.14524688E-300</v>
      </c>
    </row>
    <row r="45" customFormat="false" ht="15" hidden="false" customHeight="false" outlineLevel="0" collapsed="false">
      <c r="A45" s="21" t="n">
        <v>170320.2</v>
      </c>
      <c r="B45" s="23" t="n">
        <v>3.3126752</v>
      </c>
      <c r="C45" s="23" t="n">
        <v>5.6087124E-301</v>
      </c>
      <c r="D45" s="23" t="n">
        <v>1.4041929E-300</v>
      </c>
    </row>
    <row r="46" customFormat="false" ht="15" hidden="false" customHeight="false" outlineLevel="0" collapsed="false">
      <c r="A46" s="21" t="n">
        <v>170320.2</v>
      </c>
      <c r="B46" s="23" t="n">
        <v>9.40278464</v>
      </c>
      <c r="C46" s="23" t="n">
        <v>21.9913412</v>
      </c>
      <c r="D46" s="23" t="n">
        <v>3.00453524</v>
      </c>
    </row>
    <row r="47" customFormat="false" ht="15" hidden="false" customHeight="false" outlineLevel="0" collapsed="false">
      <c r="A47" s="21" t="n">
        <v>170320.2</v>
      </c>
      <c r="B47" s="23" t="n">
        <v>3.49585669</v>
      </c>
      <c r="C47" s="23" t="n">
        <v>88.9040802</v>
      </c>
      <c r="D47" s="23" t="n">
        <v>1.31506953E-300</v>
      </c>
    </row>
    <row r="48" customFormat="false" ht="15" hidden="false" customHeight="false" outlineLevel="0" collapsed="false">
      <c r="A48" s="21" t="n">
        <v>170320.2</v>
      </c>
      <c r="B48" s="23" t="n">
        <v>9.5297563</v>
      </c>
      <c r="C48" s="23" t="n">
        <v>84.408634</v>
      </c>
      <c r="D48" s="23" t="n">
        <v>0.891999018</v>
      </c>
    </row>
    <row r="49" customFormat="false" ht="15" hidden="false" customHeight="false" outlineLevel="0" collapsed="false">
      <c r="A49" s="21" t="n">
        <v>170320.2</v>
      </c>
      <c r="B49" s="23" t="n">
        <v>6.58937722</v>
      </c>
      <c r="C49" s="23" t="n">
        <v>62.0766757</v>
      </c>
      <c r="D49" s="23" t="n">
        <v>9.23282884E-301</v>
      </c>
    </row>
    <row r="50" customFormat="false" ht="15" hidden="false" customHeight="false" outlineLevel="0" collapsed="false">
      <c r="A50" s="21" t="n">
        <v>170320.2</v>
      </c>
      <c r="B50" s="23" t="n">
        <v>13.0327739</v>
      </c>
      <c r="C50" s="23" t="n">
        <v>74.7368702</v>
      </c>
      <c r="D50" s="23" t="n">
        <v>3.7762687</v>
      </c>
    </row>
    <row r="51" customFormat="false" ht="15" hidden="false" customHeight="false" outlineLevel="0" collapsed="false">
      <c r="A51" s="21" t="n">
        <v>170320.2</v>
      </c>
      <c r="B51" s="23" t="n">
        <v>7.42723106</v>
      </c>
      <c r="C51" s="23" t="n">
        <v>89.3124018</v>
      </c>
      <c r="D51" s="23" t="n">
        <v>2.24370678</v>
      </c>
    </row>
    <row r="52" customFormat="false" ht="15" hidden="false" customHeight="false" outlineLevel="0" collapsed="false">
      <c r="A52" s="21" t="n">
        <v>170320.2</v>
      </c>
      <c r="B52" s="23" t="n">
        <v>23.57893</v>
      </c>
      <c r="C52" s="23" t="n">
        <v>105.121801</v>
      </c>
      <c r="D52" s="23" t="n">
        <v>4.78942234</v>
      </c>
    </row>
    <row r="53" customFormat="false" ht="15" hidden="false" customHeight="false" outlineLevel="0" collapsed="false">
      <c r="A53" s="21" t="n">
        <v>170320.2</v>
      </c>
      <c r="B53" s="23" t="n">
        <v>6.47590349</v>
      </c>
      <c r="C53" s="23" t="n">
        <v>74.0341291</v>
      </c>
      <c r="D53" s="23" t="n">
        <v>3.83265428</v>
      </c>
    </row>
    <row r="54" customFormat="false" ht="15" hidden="false" customHeight="false" outlineLevel="0" collapsed="false">
      <c r="A54" s="21" t="n">
        <v>170320.2</v>
      </c>
      <c r="B54" s="23" t="n">
        <v>3.50896425</v>
      </c>
      <c r="C54" s="23" t="n">
        <v>98.3079084</v>
      </c>
      <c r="D54" s="23" t="n">
        <v>3.82052986</v>
      </c>
    </row>
    <row r="55" customFormat="false" ht="15" hidden="false" customHeight="false" outlineLevel="0" collapsed="false">
      <c r="A55" s="21" t="n">
        <v>170321.1</v>
      </c>
      <c r="B55" s="23" t="n">
        <v>68.1320692</v>
      </c>
      <c r="C55" s="23" t="n">
        <v>196.743612</v>
      </c>
      <c r="D55" s="23" t="n">
        <v>53.4278003</v>
      </c>
    </row>
    <row r="56" customFormat="false" ht="15" hidden="false" customHeight="false" outlineLevel="0" collapsed="false">
      <c r="A56" s="21" t="n">
        <v>170321.1</v>
      </c>
      <c r="B56" s="23" t="n">
        <v>81.6255962</v>
      </c>
      <c r="C56" s="23" t="n">
        <v>197.763519</v>
      </c>
      <c r="D56" s="23" t="n">
        <v>60.0546578</v>
      </c>
    </row>
    <row r="57" customFormat="false" ht="15" hidden="false" customHeight="false" outlineLevel="0" collapsed="false">
      <c r="A57" s="21" t="n">
        <v>170321.1</v>
      </c>
      <c r="B57" s="23" t="n">
        <v>56.3817911</v>
      </c>
      <c r="C57" s="23" t="n">
        <v>226.938016</v>
      </c>
      <c r="D57" s="23" t="n">
        <v>40.9797525</v>
      </c>
    </row>
    <row r="58" customFormat="false" ht="15" hidden="false" customHeight="false" outlineLevel="0" collapsed="false">
      <c r="A58" s="21" t="n">
        <v>170321.1</v>
      </c>
      <c r="B58" s="23" t="n">
        <v>49.2948449</v>
      </c>
      <c r="C58" s="23" t="n">
        <v>193.523089</v>
      </c>
      <c r="D58" s="23" t="n">
        <v>34.2983744</v>
      </c>
    </row>
    <row r="59" customFormat="false" ht="15" hidden="false" customHeight="false" outlineLevel="0" collapsed="false">
      <c r="A59" s="21" t="n">
        <v>170321.1</v>
      </c>
      <c r="B59" s="23" t="n">
        <v>32.3894478</v>
      </c>
      <c r="C59" s="23" t="n">
        <v>210.225821</v>
      </c>
      <c r="D59" s="23" t="n">
        <v>27.9885486</v>
      </c>
    </row>
    <row r="60" customFormat="false" ht="15" hidden="false" customHeight="false" outlineLevel="0" collapsed="false">
      <c r="A60" s="21" t="n">
        <v>170321.1</v>
      </c>
      <c r="B60" s="23" t="n">
        <v>87.0765791</v>
      </c>
      <c r="C60" s="23" t="n">
        <v>234.911145</v>
      </c>
      <c r="D60" s="23" t="n">
        <v>39.9423506</v>
      </c>
    </row>
    <row r="61" customFormat="false" ht="15" hidden="false" customHeight="false" outlineLevel="0" collapsed="false">
      <c r="A61" s="21" t="n">
        <v>170321.1</v>
      </c>
      <c r="B61" s="23" t="n">
        <v>55.7029628</v>
      </c>
      <c r="C61" s="23" t="n">
        <v>252.61581</v>
      </c>
      <c r="D61" s="23" t="n">
        <v>42.7424077</v>
      </c>
    </row>
    <row r="62" customFormat="false" ht="15" hidden="false" customHeight="false" outlineLevel="0" collapsed="false">
      <c r="A62" s="21" t="n">
        <v>170321.1</v>
      </c>
      <c r="B62" s="23" t="n">
        <v>72.2617065</v>
      </c>
      <c r="C62" s="23" t="n">
        <v>200.816831</v>
      </c>
      <c r="D62" s="23" t="n">
        <v>44.1815576</v>
      </c>
    </row>
    <row r="63" customFormat="false" ht="15" hidden="false" customHeight="false" outlineLevel="0" collapsed="false">
      <c r="A63" s="21" t="n">
        <v>170321.1</v>
      </c>
      <c r="B63" s="23" t="n">
        <v>45.7353884</v>
      </c>
      <c r="C63" s="23" t="n">
        <v>234.788761</v>
      </c>
      <c r="D63" s="23" t="n">
        <v>34.2865911</v>
      </c>
    </row>
    <row r="64" customFormat="false" ht="15" hidden="false" customHeight="false" outlineLevel="0" collapsed="false">
      <c r="A64" s="21" t="n">
        <v>170321.1</v>
      </c>
      <c r="B64" s="23" t="n">
        <v>62.6590792</v>
      </c>
      <c r="C64" s="23" t="n">
        <v>271.326251</v>
      </c>
      <c r="D64" s="23" t="n">
        <v>32.7681014</v>
      </c>
    </row>
    <row r="65" customFormat="false" ht="15" hidden="false" customHeight="false" outlineLevel="0" collapsed="false">
      <c r="A65" s="21" t="n">
        <v>170321.1</v>
      </c>
      <c r="B65" s="23" t="n">
        <v>46.1825753</v>
      </c>
      <c r="C65" s="23" t="n">
        <v>165.434078</v>
      </c>
      <c r="D65" s="23" t="n">
        <v>35.9520315</v>
      </c>
    </row>
    <row r="66" customFormat="false" ht="15" hidden="false" customHeight="false" outlineLevel="0" collapsed="false">
      <c r="A66" s="21" t="n">
        <v>170321.1</v>
      </c>
      <c r="B66" s="23" t="n">
        <v>53.7663443</v>
      </c>
      <c r="C66" s="23" t="n">
        <v>152.281316</v>
      </c>
      <c r="D66" s="23" t="n">
        <v>38.2465292</v>
      </c>
    </row>
    <row r="67" customFormat="false" ht="15" hidden="false" customHeight="false" outlineLevel="0" collapsed="false">
      <c r="A67" s="21" t="n">
        <v>170321.1</v>
      </c>
      <c r="B67" s="23" t="n">
        <v>59.2170836</v>
      </c>
      <c r="C67" s="23" t="n">
        <v>210.10812</v>
      </c>
      <c r="D67" s="23" t="n">
        <v>29.1911884</v>
      </c>
    </row>
    <row r="68" customFormat="false" ht="15" hidden="false" customHeight="false" outlineLevel="0" collapsed="false">
      <c r="A68" s="21" t="n">
        <v>170321.1</v>
      </c>
      <c r="B68" s="23" t="n">
        <v>59.0916559</v>
      </c>
      <c r="C68" s="23" t="n">
        <v>164.997876</v>
      </c>
      <c r="D68" s="23" t="n">
        <v>47.1391329</v>
      </c>
    </row>
    <row r="69" customFormat="false" ht="15" hidden="false" customHeight="false" outlineLevel="0" collapsed="false">
      <c r="A69" s="21" t="n">
        <v>170321.1</v>
      </c>
      <c r="B69" s="23" t="n">
        <v>45.4969142</v>
      </c>
      <c r="C69" s="23" t="n">
        <v>224.70763</v>
      </c>
      <c r="D69" s="23" t="n">
        <v>52.3153704</v>
      </c>
    </row>
    <row r="70" customFormat="false" ht="15" hidden="false" customHeight="false" outlineLevel="0" collapsed="false">
      <c r="A70" s="21" t="n">
        <v>170321.1</v>
      </c>
      <c r="B70" s="23" t="n">
        <v>99.3174515</v>
      </c>
      <c r="C70" s="23" t="n">
        <v>203.701347</v>
      </c>
      <c r="D70" s="23" t="n">
        <v>62.7964821</v>
      </c>
    </row>
    <row r="71" customFormat="false" ht="15" hidden="false" customHeight="false" outlineLevel="0" collapsed="false">
      <c r="A71" s="21" t="n">
        <v>170321.1</v>
      </c>
      <c r="B71" s="23" t="n">
        <v>77.0910937</v>
      </c>
      <c r="C71" s="23" t="n">
        <v>168.658018</v>
      </c>
      <c r="D71" s="23" t="n">
        <v>63.3110469</v>
      </c>
    </row>
    <row r="72" customFormat="false" ht="15" hidden="false" customHeight="false" outlineLevel="0" collapsed="false">
      <c r="A72" s="21" t="n">
        <v>170321.1</v>
      </c>
      <c r="B72" s="23" t="n">
        <v>65.618385</v>
      </c>
      <c r="C72" s="23" t="n">
        <v>126.744163</v>
      </c>
      <c r="D72" s="23" t="n">
        <v>54.1082964</v>
      </c>
    </row>
    <row r="73" customFormat="false" ht="15" hidden="false" customHeight="false" outlineLevel="0" collapsed="false">
      <c r="A73" s="21" t="n">
        <v>170321.1</v>
      </c>
      <c r="B73" s="23" t="n">
        <v>58.6413504</v>
      </c>
      <c r="C73" s="23" t="n">
        <v>158.889732</v>
      </c>
      <c r="D73" s="23" t="n">
        <v>44.0937841</v>
      </c>
    </row>
    <row r="74" customFormat="false" ht="15" hidden="false" customHeight="false" outlineLevel="0" collapsed="false">
      <c r="A74" s="21" t="n">
        <v>170321.1</v>
      </c>
      <c r="B74" s="23" t="n">
        <v>48.6659985</v>
      </c>
      <c r="C74" s="23" t="n">
        <v>107.302694</v>
      </c>
      <c r="D74" s="23" t="n">
        <v>31.5692928</v>
      </c>
    </row>
    <row r="75" customFormat="false" ht="15" hidden="false" customHeight="false" outlineLevel="0" collapsed="false">
      <c r="A75" s="21" t="n">
        <v>170321.1</v>
      </c>
      <c r="B75" s="23" t="n">
        <v>47.4782664</v>
      </c>
      <c r="C75" s="23" t="n">
        <v>154.107554</v>
      </c>
      <c r="D75" s="23" t="n">
        <v>29.5986106</v>
      </c>
    </row>
    <row r="76" customFormat="false" ht="15" hidden="false" customHeight="false" outlineLevel="0" collapsed="false">
      <c r="A76" s="21" t="n">
        <v>170321.1</v>
      </c>
      <c r="B76" s="23" t="n">
        <v>41.9806428</v>
      </c>
      <c r="C76" s="23" t="n">
        <v>201.678598</v>
      </c>
      <c r="D76" s="23" t="n">
        <v>33.0511851</v>
      </c>
    </row>
    <row r="77" customFormat="false" ht="15" hidden="false" customHeight="false" outlineLevel="0" collapsed="false">
      <c r="A77" s="21" t="n">
        <v>170321.1</v>
      </c>
      <c r="B77" s="23" t="n">
        <v>88.7847107</v>
      </c>
      <c r="C77" s="23" t="n">
        <v>224.497995</v>
      </c>
      <c r="D77" s="23" t="n">
        <v>67.9268441</v>
      </c>
    </row>
    <row r="78" customFormat="false" ht="15" hidden="false" customHeight="false" outlineLevel="0" collapsed="false">
      <c r="A78" s="21" t="n">
        <v>170321.1</v>
      </c>
      <c r="B78" s="23" t="n">
        <v>78.0932625</v>
      </c>
      <c r="C78" s="23" t="n">
        <v>179.170648</v>
      </c>
      <c r="D78" s="23" t="n">
        <v>56.0336515</v>
      </c>
    </row>
    <row r="79" customFormat="false" ht="15" hidden="false" customHeight="false" outlineLevel="0" collapsed="false">
      <c r="A79" s="21" t="n">
        <v>170321.1</v>
      </c>
      <c r="B79" s="23" t="n">
        <v>73.8913016</v>
      </c>
      <c r="C79" s="23" t="n">
        <v>132.498722</v>
      </c>
      <c r="D79" s="23" t="n">
        <v>52.7438306</v>
      </c>
    </row>
    <row r="80" customFormat="false" ht="15" hidden="false" customHeight="false" outlineLevel="0" collapsed="false">
      <c r="A80" s="21" t="n">
        <v>170321.1</v>
      </c>
      <c r="B80" s="23" t="n">
        <v>76.1642055</v>
      </c>
      <c r="C80" s="23" t="n">
        <v>179.081333</v>
      </c>
      <c r="D80" s="23" t="n">
        <v>57.4352864</v>
      </c>
    </row>
    <row r="81" customFormat="false" ht="15" hidden="false" customHeight="false" outlineLevel="0" collapsed="false">
      <c r="A81" s="21" t="n">
        <v>170321.1</v>
      </c>
      <c r="B81" s="23" t="n">
        <v>50.5126013</v>
      </c>
      <c r="C81" s="23" t="n">
        <v>134.293145</v>
      </c>
      <c r="D81" s="23" t="n">
        <v>33.5002627</v>
      </c>
    </row>
    <row r="82" customFormat="false" ht="15" hidden="false" customHeight="false" outlineLevel="0" collapsed="false">
      <c r="A82" s="21" t="n">
        <v>170321.1</v>
      </c>
      <c r="B82" s="23" t="n">
        <v>42.8459892</v>
      </c>
      <c r="C82" s="23" t="n">
        <v>160.002387</v>
      </c>
      <c r="D82" s="23" t="n">
        <v>32.0213349</v>
      </c>
    </row>
    <row r="83" customFormat="false" ht="15" hidden="false" customHeight="false" outlineLevel="0" collapsed="false">
      <c r="A83" s="21" t="n">
        <v>170321.1</v>
      </c>
      <c r="B83" s="23" t="n">
        <v>41.5320685</v>
      </c>
      <c r="C83" s="23" t="n">
        <v>207.293383</v>
      </c>
      <c r="D83" s="23" t="n">
        <v>29.762804</v>
      </c>
    </row>
    <row r="84" customFormat="false" ht="15" hidden="false" customHeight="false" outlineLevel="0" collapsed="false">
      <c r="A84" s="21" t="n">
        <v>170321.1</v>
      </c>
      <c r="B84" s="23" t="n">
        <v>67.4404206</v>
      </c>
      <c r="C84" s="23" t="n">
        <v>275.870805</v>
      </c>
      <c r="D84" s="23" t="n">
        <v>46.9971605</v>
      </c>
    </row>
    <row r="85" customFormat="false" ht="15" hidden="false" customHeight="false" outlineLevel="0" collapsed="false">
      <c r="A85" s="21" t="n">
        <v>170321.1</v>
      </c>
      <c r="B85" s="23" t="n">
        <v>69.8873312</v>
      </c>
      <c r="C85" s="23" t="n">
        <v>255.306073</v>
      </c>
      <c r="D85" s="23" t="n">
        <v>59.1230071</v>
      </c>
    </row>
    <row r="86" customFormat="false" ht="15" hidden="false" customHeight="false" outlineLevel="0" collapsed="false">
      <c r="A86" s="21" t="n">
        <v>170321.1</v>
      </c>
      <c r="B86" s="23" t="n">
        <v>52.6851972</v>
      </c>
      <c r="C86" s="23" t="n">
        <v>200.20659</v>
      </c>
      <c r="D86" s="23" t="n">
        <v>43.3418243</v>
      </c>
    </row>
    <row r="87" customFormat="false" ht="15" hidden="false" customHeight="false" outlineLevel="0" collapsed="false">
      <c r="A87" s="21" t="n">
        <v>170321.1</v>
      </c>
      <c r="B87" s="23" t="n">
        <v>61.3206662</v>
      </c>
      <c r="C87" s="23" t="n">
        <v>185.073104</v>
      </c>
      <c r="D87" s="23" t="n">
        <v>40.2768602</v>
      </c>
    </row>
    <row r="88" customFormat="false" ht="15" hidden="false" customHeight="false" outlineLevel="0" collapsed="false">
      <c r="A88" s="21" t="n">
        <v>170321.1</v>
      </c>
      <c r="B88" s="23" t="n">
        <v>72.070235</v>
      </c>
      <c r="C88" s="23" t="n">
        <v>177.859238</v>
      </c>
      <c r="D88" s="23" t="n">
        <v>22.4512714</v>
      </c>
    </row>
    <row r="89" customFormat="false" ht="15" hidden="false" customHeight="false" outlineLevel="0" collapsed="false">
      <c r="A89" s="21" t="n">
        <v>170321.1</v>
      </c>
      <c r="B89" s="23" t="n">
        <v>88.0699434</v>
      </c>
      <c r="C89" s="23" t="n">
        <v>219.035636</v>
      </c>
      <c r="D89" s="23" t="n">
        <v>61.9826613</v>
      </c>
    </row>
    <row r="90" customFormat="false" ht="15" hidden="false" customHeight="false" outlineLevel="0" collapsed="false">
      <c r="A90" s="21" t="n">
        <v>170321.1</v>
      </c>
      <c r="B90" s="23" t="n">
        <v>96.7796241</v>
      </c>
      <c r="C90" s="23" t="n">
        <v>312.080699</v>
      </c>
      <c r="D90" s="23" t="n">
        <v>60.9736703</v>
      </c>
    </row>
    <row r="91" customFormat="false" ht="15" hidden="false" customHeight="false" outlineLevel="0" collapsed="false">
      <c r="A91" s="21" t="n">
        <v>170321.1</v>
      </c>
      <c r="B91" s="23" t="n">
        <v>58.3827368</v>
      </c>
      <c r="C91" s="23" t="n">
        <v>260.91054</v>
      </c>
      <c r="D91" s="23" t="n">
        <v>43.2921609</v>
      </c>
    </row>
    <row r="92" customFormat="false" ht="15" hidden="false" customHeight="false" outlineLevel="0" collapsed="false">
      <c r="A92" s="21" t="n">
        <v>170321.1</v>
      </c>
      <c r="B92" s="23" t="n">
        <v>64.3846757</v>
      </c>
      <c r="C92" s="23" t="n">
        <v>295.121034</v>
      </c>
      <c r="D92" s="23" t="n">
        <v>46.1091634</v>
      </c>
    </row>
    <row r="93" customFormat="false" ht="15" hidden="false" customHeight="false" outlineLevel="0" collapsed="false">
      <c r="A93" s="21" t="n">
        <v>170321.1</v>
      </c>
      <c r="B93" s="23" t="n">
        <v>63.4717165</v>
      </c>
      <c r="C93" s="23" t="n">
        <v>229.086267</v>
      </c>
      <c r="D93" s="23" t="n">
        <v>34.449517</v>
      </c>
    </row>
    <row r="94" customFormat="false" ht="15" hidden="false" customHeight="false" outlineLevel="0" collapsed="false">
      <c r="A94" s="21" t="n">
        <v>170321.1</v>
      </c>
      <c r="B94" s="23" t="n">
        <v>59.7211132</v>
      </c>
      <c r="C94" s="23" t="n">
        <v>241.263007</v>
      </c>
      <c r="D94" s="23" t="n">
        <v>45.1392925</v>
      </c>
    </row>
    <row r="95" customFormat="false" ht="15" hidden="false" customHeight="false" outlineLevel="0" collapsed="false">
      <c r="A95" s="21" t="n">
        <v>170321.1</v>
      </c>
      <c r="B95" s="23" t="n">
        <v>54.318584</v>
      </c>
      <c r="C95" s="23" t="n">
        <v>176.471172</v>
      </c>
      <c r="D95" s="23" t="n">
        <v>36.2656634</v>
      </c>
    </row>
    <row r="96" customFormat="false" ht="15" hidden="false" customHeight="false" outlineLevel="0" collapsed="false">
      <c r="A96" s="21" t="n">
        <v>170321.1</v>
      </c>
      <c r="B96" s="23" t="n">
        <v>58.0363759</v>
      </c>
      <c r="C96" s="23" t="n">
        <v>219.982509</v>
      </c>
      <c r="D96" s="23" t="n">
        <v>37.8434025</v>
      </c>
    </row>
    <row r="97" customFormat="false" ht="15" hidden="false" customHeight="false" outlineLevel="0" collapsed="false">
      <c r="A97" s="21" t="n">
        <v>170321.1</v>
      </c>
      <c r="B97" s="23" t="n">
        <v>59.5732557</v>
      </c>
      <c r="C97" s="23" t="n">
        <v>305.99689</v>
      </c>
      <c r="D97" s="23" t="n">
        <v>50.63877</v>
      </c>
    </row>
    <row r="98" customFormat="false" ht="15" hidden="false" customHeight="false" outlineLevel="0" collapsed="false">
      <c r="A98" s="21" t="n">
        <v>170321.1</v>
      </c>
      <c r="B98" s="23" t="n">
        <v>52.406546</v>
      </c>
      <c r="C98" s="23" t="n">
        <v>245.532752</v>
      </c>
      <c r="D98" s="23" t="n">
        <v>40.4892314</v>
      </c>
    </row>
    <row r="99" customFormat="false" ht="15" hidden="false" customHeight="false" outlineLevel="0" collapsed="false">
      <c r="A99" s="21" t="n">
        <v>170321.1</v>
      </c>
      <c r="B99" s="23" t="n">
        <v>60.5116877</v>
      </c>
      <c r="C99" s="23" t="n">
        <v>253.353075</v>
      </c>
      <c r="D99" s="23" t="n">
        <v>50.1696513</v>
      </c>
    </row>
    <row r="100" customFormat="false" ht="15" hidden="false" customHeight="false" outlineLevel="0" collapsed="false">
      <c r="A100" s="21" t="n">
        <v>170321.1</v>
      </c>
      <c r="B100" s="23" t="n">
        <v>63.1557763</v>
      </c>
      <c r="C100" s="23" t="n">
        <v>173.48862</v>
      </c>
      <c r="D100" s="23" t="n">
        <v>41.9711189</v>
      </c>
    </row>
    <row r="101" customFormat="false" ht="15" hidden="false" customHeight="false" outlineLevel="0" collapsed="false">
      <c r="A101" s="21" t="n">
        <v>170321.1</v>
      </c>
      <c r="B101" s="23" t="n">
        <v>39.1025611</v>
      </c>
      <c r="C101" s="23" t="n">
        <v>154.026318</v>
      </c>
      <c r="D101" s="23" t="n">
        <v>31.0542465</v>
      </c>
    </row>
    <row r="102" customFormat="false" ht="15" hidden="false" customHeight="false" outlineLevel="0" collapsed="false">
      <c r="A102" s="21" t="n">
        <v>170321.1</v>
      </c>
      <c r="B102" s="23" t="n">
        <v>49.108756</v>
      </c>
      <c r="C102" s="23" t="n">
        <v>165.413502</v>
      </c>
      <c r="D102" s="23" t="n">
        <v>40.9733555</v>
      </c>
    </row>
    <row r="103" customFormat="false" ht="15" hidden="false" customHeight="false" outlineLevel="0" collapsed="false">
      <c r="A103" s="21" t="n">
        <v>170321.1</v>
      </c>
      <c r="B103" s="23" t="n">
        <v>41.8337169</v>
      </c>
      <c r="C103" s="23" t="n">
        <v>157.428464</v>
      </c>
      <c r="D103" s="23" t="n">
        <v>41.6089225</v>
      </c>
    </row>
    <row r="104" customFormat="false" ht="15" hidden="false" customHeight="false" outlineLevel="0" collapsed="false">
      <c r="A104" s="21" t="n">
        <v>170321.1</v>
      </c>
      <c r="B104" s="23" t="n">
        <v>57.4077308</v>
      </c>
      <c r="C104" s="23" t="n">
        <v>158.404699</v>
      </c>
      <c r="D104" s="23" t="n">
        <v>36.709593</v>
      </c>
    </row>
    <row r="105" customFormat="false" ht="15" hidden="false" customHeight="false" outlineLevel="0" collapsed="false">
      <c r="A105" s="21" t="n">
        <v>170321.1</v>
      </c>
      <c r="B105" s="23" t="n">
        <v>41.7779908</v>
      </c>
      <c r="C105" s="23" t="n">
        <v>179.044643</v>
      </c>
      <c r="D105" s="23" t="n">
        <v>29.288649</v>
      </c>
    </row>
    <row r="106" customFormat="false" ht="15" hidden="false" customHeight="false" outlineLevel="0" collapsed="false">
      <c r="A106" s="21" t="n">
        <v>170321.1</v>
      </c>
      <c r="B106" s="23" t="n">
        <v>91.006212</v>
      </c>
      <c r="C106" s="23" t="n">
        <v>232.432688</v>
      </c>
      <c r="D106" s="23" t="n">
        <v>52.3575555</v>
      </c>
    </row>
    <row r="107" customFormat="false" ht="15" hidden="false" customHeight="false" outlineLevel="0" collapsed="false">
      <c r="A107" s="21" t="n">
        <v>170321.1</v>
      </c>
      <c r="B107" s="23" t="n">
        <v>48.0339218</v>
      </c>
      <c r="C107" s="23" t="n">
        <v>183.121528</v>
      </c>
      <c r="D107" s="23" t="n">
        <v>38.6290085</v>
      </c>
    </row>
    <row r="108" customFormat="false" ht="15" hidden="false" customHeight="false" outlineLevel="0" collapsed="false">
      <c r="A108" s="21" t="n">
        <v>170321.1</v>
      </c>
      <c r="B108" s="23" t="n">
        <v>52.0790407</v>
      </c>
      <c r="C108" s="23" t="n">
        <v>177.204128</v>
      </c>
      <c r="D108" s="23" t="n">
        <v>39.1232696</v>
      </c>
    </row>
    <row r="109" customFormat="false" ht="15" hidden="false" customHeight="false" outlineLevel="0" collapsed="false">
      <c r="A109" s="21" t="n">
        <v>170321.1</v>
      </c>
      <c r="B109" s="23" t="n">
        <v>56.896626</v>
      </c>
      <c r="C109" s="23" t="n">
        <v>148.31081</v>
      </c>
      <c r="D109" s="23" t="n">
        <v>45.7558891</v>
      </c>
    </row>
    <row r="110" customFormat="false" ht="15" hidden="false" customHeight="false" outlineLevel="0" collapsed="false">
      <c r="A110" s="21" t="n">
        <v>170321.1</v>
      </c>
      <c r="B110" s="23" t="n">
        <v>77.2356102</v>
      </c>
      <c r="C110" s="23" t="n">
        <v>276.373658</v>
      </c>
      <c r="D110" s="23" t="n">
        <v>33.1620821</v>
      </c>
    </row>
    <row r="111" customFormat="false" ht="15" hidden="false" customHeight="false" outlineLevel="0" collapsed="false">
      <c r="A111" s="21" t="n">
        <v>170321.1</v>
      </c>
      <c r="B111" s="23" t="n">
        <v>49.8834406</v>
      </c>
      <c r="C111" s="23" t="n">
        <v>235.281793</v>
      </c>
      <c r="D111" s="23" t="n">
        <v>36.6339829</v>
      </c>
    </row>
    <row r="112" customFormat="false" ht="15" hidden="false" customHeight="false" outlineLevel="0" collapsed="false">
      <c r="A112" s="21" t="n">
        <v>170321.1</v>
      </c>
      <c r="B112" s="23" t="n">
        <v>71.5004591</v>
      </c>
      <c r="C112" s="23" t="n">
        <v>205.302034</v>
      </c>
      <c r="D112" s="23" t="n">
        <v>41.2587381</v>
      </c>
    </row>
    <row r="113" customFormat="false" ht="15" hidden="false" customHeight="false" outlineLevel="0" collapsed="false">
      <c r="A113" s="21" t="n">
        <v>170321.1</v>
      </c>
      <c r="B113" s="23" t="n">
        <v>70.751154</v>
      </c>
      <c r="C113" s="23" t="n">
        <v>252.993765</v>
      </c>
      <c r="D113" s="23" t="n">
        <v>25.4527014</v>
      </c>
    </row>
    <row r="114" customFormat="false" ht="15" hidden="false" customHeight="false" outlineLevel="0" collapsed="false">
      <c r="A114" s="21" t="n">
        <v>170321.1</v>
      </c>
      <c r="B114" s="23" t="n">
        <v>39.8686703</v>
      </c>
      <c r="C114" s="23" t="n">
        <v>162.442429</v>
      </c>
      <c r="D114" s="23" t="n">
        <v>15.2125774</v>
      </c>
    </row>
    <row r="115" customFormat="false" ht="15" hidden="false" customHeight="false" outlineLevel="0" collapsed="false">
      <c r="A115" s="21" t="n">
        <v>170321.1</v>
      </c>
      <c r="B115" s="23" t="n">
        <v>49.1990748</v>
      </c>
      <c r="C115" s="23" t="n">
        <v>167.044239</v>
      </c>
      <c r="D115" s="23" t="n">
        <v>12.4875849</v>
      </c>
    </row>
    <row r="116" customFormat="false" ht="15" hidden="false" customHeight="false" outlineLevel="0" collapsed="false">
      <c r="A116" s="21" t="n">
        <v>170321.1</v>
      </c>
      <c r="B116" s="23" t="n">
        <v>51.4591081</v>
      </c>
      <c r="C116" s="23" t="n">
        <v>169.517099</v>
      </c>
      <c r="D116" s="23" t="n">
        <v>38.6520959</v>
      </c>
    </row>
    <row r="117" customFormat="false" ht="15" hidden="false" customHeight="false" outlineLevel="0" collapsed="false">
      <c r="A117" s="21" t="n">
        <v>170321.1</v>
      </c>
      <c r="B117" s="23" t="n">
        <v>69.6400797</v>
      </c>
      <c r="C117" s="23" t="n">
        <v>216.148733</v>
      </c>
      <c r="D117" s="23" t="n">
        <v>53.9288928</v>
      </c>
    </row>
    <row r="118" customFormat="false" ht="15" hidden="false" customHeight="false" outlineLevel="0" collapsed="false">
      <c r="A118" s="21" t="n">
        <v>170321.1</v>
      </c>
      <c r="B118" s="23" t="n">
        <v>38.6697348</v>
      </c>
      <c r="C118" s="23" t="n">
        <v>166.87617</v>
      </c>
      <c r="D118" s="23" t="n">
        <v>12.9571183</v>
      </c>
    </row>
    <row r="119" customFormat="false" ht="15" hidden="false" customHeight="false" outlineLevel="0" collapsed="false">
      <c r="A119" s="21" t="n">
        <v>170321.1</v>
      </c>
      <c r="B119" s="23" t="n">
        <v>45.9120467</v>
      </c>
      <c r="C119" s="23" t="n">
        <v>129.467763</v>
      </c>
      <c r="D119" s="23" t="n">
        <v>25.0118171</v>
      </c>
    </row>
    <row r="120" customFormat="false" ht="15" hidden="false" customHeight="false" outlineLevel="0" collapsed="false">
      <c r="A120" s="21" t="n">
        <v>170321.1</v>
      </c>
      <c r="B120" s="23" t="n">
        <v>27.2255141</v>
      </c>
      <c r="C120" s="23" t="n">
        <v>154.789578</v>
      </c>
      <c r="D120" s="23" t="n">
        <v>13.1324484</v>
      </c>
    </row>
    <row r="121" customFormat="false" ht="15" hidden="false" customHeight="false" outlineLevel="0" collapsed="false">
      <c r="A121" s="21" t="n">
        <v>170321.1</v>
      </c>
      <c r="B121" s="23" t="n">
        <v>35.7753177</v>
      </c>
      <c r="C121" s="23" t="n">
        <v>172.943117</v>
      </c>
      <c r="D121" s="23" t="n">
        <v>21.639656</v>
      </c>
    </row>
    <row r="122" customFormat="false" ht="15" hidden="false" customHeight="false" outlineLevel="0" collapsed="false">
      <c r="A122" s="21" t="n">
        <v>170321.1</v>
      </c>
      <c r="B122" s="23" t="n">
        <v>26.6699356</v>
      </c>
      <c r="C122" s="23" t="n">
        <v>183.414452</v>
      </c>
      <c r="D122" s="23" t="n">
        <v>3.56817868</v>
      </c>
    </row>
    <row r="123" customFormat="false" ht="15" hidden="false" customHeight="false" outlineLevel="0" collapsed="false">
      <c r="A123" s="21" t="n">
        <v>170321.1</v>
      </c>
      <c r="B123" s="23" t="n">
        <v>24.7108561</v>
      </c>
      <c r="C123" s="23" t="n">
        <v>103.333395</v>
      </c>
      <c r="D123" s="23" t="n">
        <v>18.9388061</v>
      </c>
    </row>
    <row r="124" customFormat="false" ht="15" hidden="false" customHeight="false" outlineLevel="0" collapsed="false">
      <c r="A124" s="21" t="n">
        <v>170321.1</v>
      </c>
      <c r="B124" s="23" t="n">
        <v>29.3645894</v>
      </c>
      <c r="C124" s="23" t="n">
        <v>143.078454</v>
      </c>
      <c r="D124" s="23" t="n">
        <v>20.9332277</v>
      </c>
    </row>
    <row r="125" customFormat="false" ht="15" hidden="false" customHeight="false" outlineLevel="0" collapsed="false">
      <c r="A125" s="21" t="n">
        <v>170321.1</v>
      </c>
      <c r="B125" s="23" t="n">
        <v>30.0606842</v>
      </c>
      <c r="C125" s="23" t="n">
        <v>192.278542</v>
      </c>
      <c r="D125" s="23" t="n">
        <v>2.77080924</v>
      </c>
    </row>
    <row r="126" customFormat="false" ht="15" hidden="false" customHeight="false" outlineLevel="0" collapsed="false">
      <c r="A126" s="21" t="n">
        <v>170321.1</v>
      </c>
      <c r="B126" s="23" t="n">
        <v>30.3072022</v>
      </c>
      <c r="C126" s="23" t="n">
        <v>93.624821</v>
      </c>
      <c r="D126" s="23" t="n">
        <v>21.0325771</v>
      </c>
    </row>
    <row r="127" customFormat="false" ht="15" hidden="false" customHeight="false" outlineLevel="0" collapsed="false">
      <c r="A127" s="21" t="n">
        <v>170321.1</v>
      </c>
      <c r="B127" s="23" t="n">
        <v>28.1244823</v>
      </c>
      <c r="C127" s="23" t="n">
        <v>144.164948</v>
      </c>
      <c r="D127" s="23" t="n">
        <v>23.7312114</v>
      </c>
    </row>
    <row r="128" customFormat="false" ht="15" hidden="false" customHeight="false" outlineLevel="0" collapsed="false">
      <c r="A128" s="21" t="n">
        <v>170321.1</v>
      </c>
      <c r="B128" s="23" t="n">
        <v>17.6503139</v>
      </c>
      <c r="C128" s="23" t="n">
        <v>40.8528042</v>
      </c>
      <c r="D128" s="23" t="n">
        <v>3.10918892</v>
      </c>
    </row>
    <row r="129" customFormat="false" ht="15" hidden="false" customHeight="false" outlineLevel="0" collapsed="false">
      <c r="A129" s="21" t="n">
        <v>170321.1</v>
      </c>
      <c r="B129" s="23" t="n">
        <v>30.665972</v>
      </c>
      <c r="C129" s="23" t="n">
        <v>55.6499209</v>
      </c>
      <c r="D129" s="23" t="n">
        <v>8.6905378</v>
      </c>
    </row>
    <row r="130" customFormat="false" ht="15" hidden="false" customHeight="false" outlineLevel="0" collapsed="false">
      <c r="A130" s="21" t="n">
        <v>170321.1</v>
      </c>
      <c r="B130" s="23" t="n">
        <v>31.1412535</v>
      </c>
      <c r="C130" s="23" t="n">
        <v>103.227521</v>
      </c>
      <c r="D130" s="23" t="n">
        <v>10.7957156</v>
      </c>
    </row>
    <row r="131" customFormat="false" ht="15" hidden="false" customHeight="false" outlineLevel="0" collapsed="false">
      <c r="A131" s="21" t="n">
        <v>170321.1</v>
      </c>
      <c r="B131" s="23" t="n">
        <v>24.1856744</v>
      </c>
      <c r="C131" s="23" t="n">
        <v>62.8670823</v>
      </c>
      <c r="D131" s="23" t="n">
        <v>7.66770254</v>
      </c>
    </row>
    <row r="132" customFormat="false" ht="15" hidden="false" customHeight="false" outlineLevel="0" collapsed="false">
      <c r="A132" s="21" t="n">
        <v>170321.1</v>
      </c>
      <c r="B132" s="23" t="n">
        <v>28.2630391</v>
      </c>
      <c r="C132" s="23" t="n">
        <v>92.5335624</v>
      </c>
      <c r="D132" s="23" t="n">
        <v>4.68337607</v>
      </c>
    </row>
    <row r="133" customFormat="false" ht="15" hidden="false" customHeight="false" outlineLevel="0" collapsed="false">
      <c r="A133" s="21" t="n">
        <v>170321.1</v>
      </c>
      <c r="B133" s="23" t="n">
        <v>24.5292256</v>
      </c>
      <c r="C133" s="23" t="n">
        <v>34.3651393</v>
      </c>
      <c r="D133" s="23" t="n">
        <v>4.80392712</v>
      </c>
    </row>
    <row r="134" customFormat="false" ht="15" hidden="false" customHeight="false" outlineLevel="0" collapsed="false">
      <c r="A134" s="21" t="n">
        <v>170321.1</v>
      </c>
      <c r="B134" s="23" t="n">
        <v>34.0729321</v>
      </c>
      <c r="C134" s="23" t="n">
        <v>100.924839</v>
      </c>
      <c r="D134" s="23" t="n">
        <v>5.42319217</v>
      </c>
    </row>
    <row r="135" customFormat="false" ht="15" hidden="false" customHeight="false" outlineLevel="0" collapsed="false">
      <c r="A135" s="21" t="n">
        <v>170321.1</v>
      </c>
      <c r="B135" s="23" t="n">
        <v>24.4341047</v>
      </c>
      <c r="C135" s="23" t="n">
        <v>57.6123963</v>
      </c>
      <c r="D135" s="23" t="n">
        <v>9.61587424</v>
      </c>
    </row>
    <row r="136" customFormat="false" ht="15" hidden="false" customHeight="false" outlineLevel="0" collapsed="false">
      <c r="A136" s="21" t="n">
        <v>170418.1</v>
      </c>
      <c r="B136" s="23" t="n">
        <v>12.9537277</v>
      </c>
      <c r="C136" s="23" t="n">
        <v>32.5176294</v>
      </c>
      <c r="D136" s="23" t="n">
        <v>2.55424547</v>
      </c>
    </row>
    <row r="137" customFormat="false" ht="15" hidden="false" customHeight="false" outlineLevel="0" collapsed="false">
      <c r="A137" s="21" t="n">
        <v>170418.1</v>
      </c>
      <c r="B137" s="23" t="n">
        <v>18.9820585</v>
      </c>
      <c r="C137" s="23" t="n">
        <v>31.2363742</v>
      </c>
      <c r="D137" s="23" t="n">
        <v>13.7673044</v>
      </c>
    </row>
    <row r="138" customFormat="false" ht="15" hidden="false" customHeight="false" outlineLevel="0" collapsed="false">
      <c r="A138" s="21" t="n">
        <v>170418.1</v>
      </c>
      <c r="B138" s="23" t="n">
        <v>5.69703162</v>
      </c>
      <c r="C138" s="23" t="n">
        <v>31.8745484</v>
      </c>
      <c r="D138" s="23" t="n">
        <v>7.82098071</v>
      </c>
    </row>
    <row r="139" customFormat="false" ht="15" hidden="false" customHeight="false" outlineLevel="0" collapsed="false">
      <c r="A139" s="21" t="n">
        <v>170418.1</v>
      </c>
      <c r="B139" s="23" t="n">
        <v>8.14634951</v>
      </c>
      <c r="C139" s="23" t="n">
        <v>44.9311308</v>
      </c>
      <c r="D139" s="23" t="n">
        <v>5.23280357</v>
      </c>
    </row>
    <row r="140" customFormat="false" ht="15" hidden="false" customHeight="false" outlineLevel="0" collapsed="false">
      <c r="A140" s="21" t="n">
        <v>170418.1</v>
      </c>
      <c r="B140" s="23" t="n">
        <v>19.3109387</v>
      </c>
      <c r="C140" s="23" t="n">
        <v>31.0628042</v>
      </c>
      <c r="D140" s="23" t="n">
        <v>8.64820438</v>
      </c>
    </row>
    <row r="141" customFormat="false" ht="15" hidden="false" customHeight="false" outlineLevel="0" collapsed="false">
      <c r="A141" s="21" t="n">
        <v>170418.1</v>
      </c>
      <c r="B141" s="23" t="n">
        <v>17.8755323</v>
      </c>
      <c r="C141" s="23" t="n">
        <v>25.8646549</v>
      </c>
      <c r="D141" s="23" t="n">
        <v>13.3394429</v>
      </c>
    </row>
    <row r="142" customFormat="false" ht="15" hidden="false" customHeight="false" outlineLevel="0" collapsed="false">
      <c r="A142" s="21" t="n">
        <v>170418.1</v>
      </c>
      <c r="B142" s="23" t="n">
        <v>59.7467483</v>
      </c>
      <c r="C142" s="23" t="n">
        <v>103.558199</v>
      </c>
      <c r="D142" s="23" t="n">
        <v>15.9518708</v>
      </c>
    </row>
    <row r="143" customFormat="false" ht="15" hidden="false" customHeight="false" outlineLevel="0" collapsed="false">
      <c r="A143" s="21" t="n">
        <v>170418.1</v>
      </c>
      <c r="B143" s="23" t="n">
        <v>31.2300933</v>
      </c>
      <c r="C143" s="23" t="n">
        <v>74.8779492</v>
      </c>
      <c r="D143" s="23" t="n">
        <v>12.5781983</v>
      </c>
    </row>
    <row r="144" customFormat="false" ht="15" hidden="false" customHeight="false" outlineLevel="0" collapsed="false">
      <c r="A144" s="21" t="n">
        <v>170418.1</v>
      </c>
      <c r="B144" s="23" t="n">
        <v>19.4968724</v>
      </c>
      <c r="C144" s="23" t="n">
        <v>37.4711426</v>
      </c>
      <c r="D144" s="23" t="n">
        <v>3.93562816E-300</v>
      </c>
    </row>
    <row r="145" customFormat="false" ht="15" hidden="false" customHeight="false" outlineLevel="0" collapsed="false">
      <c r="A145" s="21" t="n">
        <v>170418.1</v>
      </c>
      <c r="B145" s="23" t="n">
        <v>7.75082856</v>
      </c>
      <c r="C145" s="23" t="n">
        <v>53.57431</v>
      </c>
      <c r="D145" s="23" t="n">
        <v>2.66815293</v>
      </c>
    </row>
    <row r="146" customFormat="false" ht="15" hidden="false" customHeight="false" outlineLevel="0" collapsed="false">
      <c r="A146" s="21" t="n">
        <v>170418.1</v>
      </c>
      <c r="B146" s="23" t="n">
        <v>17.7912109</v>
      </c>
      <c r="C146" s="23" t="n">
        <v>49.438449</v>
      </c>
      <c r="D146" s="23" t="n">
        <v>2.91387296</v>
      </c>
    </row>
    <row r="147" customFormat="false" ht="15" hidden="false" customHeight="false" outlineLevel="0" collapsed="false">
      <c r="A147" s="21" t="n">
        <v>170418.1</v>
      </c>
      <c r="B147" s="23" t="n">
        <v>8.70419266</v>
      </c>
      <c r="C147" s="23" t="n">
        <v>45.9575</v>
      </c>
      <c r="D147" s="23" t="n">
        <v>4.59713231</v>
      </c>
    </row>
    <row r="148" customFormat="false" ht="15" hidden="false" customHeight="false" outlineLevel="0" collapsed="false">
      <c r="A148" s="21" t="n">
        <v>170418.1</v>
      </c>
      <c r="B148" s="23" t="n">
        <v>12.8269358</v>
      </c>
      <c r="C148" s="23" t="n">
        <v>37.1977015</v>
      </c>
      <c r="D148" s="23" t="n">
        <v>1.62504769</v>
      </c>
    </row>
    <row r="149" customFormat="false" ht="15" hidden="false" customHeight="false" outlineLevel="0" collapsed="false">
      <c r="A149" s="21" t="n">
        <v>170419.1</v>
      </c>
      <c r="B149" s="23" t="n">
        <v>27.4732106</v>
      </c>
      <c r="C149" s="23" t="n">
        <v>37.5458592</v>
      </c>
      <c r="D149" s="23" t="n">
        <v>12.97346</v>
      </c>
    </row>
    <row r="150" customFormat="false" ht="15" hidden="false" customHeight="false" outlineLevel="0" collapsed="false">
      <c r="A150" s="21" t="n">
        <v>170419.1</v>
      </c>
      <c r="B150" s="23" t="n">
        <v>20.7278861</v>
      </c>
      <c r="C150" s="23" t="n">
        <v>58.0839884</v>
      </c>
      <c r="D150" s="23" t="n">
        <v>10.7581995</v>
      </c>
    </row>
    <row r="151" customFormat="false" ht="15" hidden="false" customHeight="false" outlineLevel="0" collapsed="false">
      <c r="A151" s="21" t="n">
        <v>170419.1</v>
      </c>
      <c r="B151" s="23" t="n">
        <v>19.7555035</v>
      </c>
      <c r="C151" s="23" t="n">
        <v>68.9897467</v>
      </c>
      <c r="D151" s="23" t="n">
        <v>16.0419927</v>
      </c>
    </row>
    <row r="152" customFormat="false" ht="15" hidden="false" customHeight="false" outlineLevel="0" collapsed="false">
      <c r="A152" s="21" t="n">
        <v>170419.1</v>
      </c>
      <c r="B152" s="23" t="n">
        <v>15.3033</v>
      </c>
      <c r="C152" s="23" t="n">
        <v>36.3329645</v>
      </c>
      <c r="D152" s="23" t="n">
        <v>2.58613473</v>
      </c>
    </row>
    <row r="153" customFormat="false" ht="15" hidden="false" customHeight="false" outlineLevel="0" collapsed="false">
      <c r="A153" s="21" t="n">
        <v>170419.1</v>
      </c>
      <c r="B153" s="23" t="n">
        <v>14.5972939</v>
      </c>
      <c r="C153" s="23" t="n">
        <v>36.1828857</v>
      </c>
      <c r="D153" s="23" t="n">
        <v>4.35656806</v>
      </c>
    </row>
    <row r="154" customFormat="false" ht="15" hidden="false" customHeight="false" outlineLevel="0" collapsed="false">
      <c r="A154" s="21" t="n">
        <v>170419.1</v>
      </c>
      <c r="B154" s="23" t="n">
        <v>27.3209539</v>
      </c>
      <c r="C154" s="23" t="n">
        <v>58.7759731</v>
      </c>
      <c r="D154" s="23" t="n">
        <v>13.824664</v>
      </c>
    </row>
    <row r="155" customFormat="false" ht="15" hidden="false" customHeight="false" outlineLevel="0" collapsed="false">
      <c r="A155" s="21" t="n">
        <v>170419.1</v>
      </c>
      <c r="B155" s="23" t="n">
        <v>7.1193075E-301</v>
      </c>
      <c r="C155" s="23" t="n">
        <v>3.3759251</v>
      </c>
      <c r="D155" s="23" t="n">
        <v>8.22698206E-301</v>
      </c>
    </row>
    <row r="156" customFormat="false" ht="15" hidden="false" customHeight="false" outlineLevel="0" collapsed="false">
      <c r="A156" s="21" t="n">
        <v>170419.1</v>
      </c>
      <c r="B156" s="23" t="n">
        <v>2.61349397</v>
      </c>
      <c r="C156" s="23" t="n">
        <v>14.7848615</v>
      </c>
      <c r="D156" s="23" t="n">
        <v>1.65343297</v>
      </c>
    </row>
    <row r="157" customFormat="false" ht="15" hidden="false" customHeight="false" outlineLevel="0" collapsed="false">
      <c r="A157" s="21" t="n">
        <v>170419.1</v>
      </c>
      <c r="B157" s="23" t="n">
        <v>8.45088628</v>
      </c>
      <c r="C157" s="23" t="n">
        <v>29.4627778</v>
      </c>
      <c r="D157" s="23" t="n">
        <v>3.50513948</v>
      </c>
    </row>
    <row r="158" customFormat="false" ht="15" hidden="false" customHeight="false" outlineLevel="0" collapsed="false">
      <c r="A158" s="21" t="n">
        <v>170419.1</v>
      </c>
      <c r="B158" s="23" t="n">
        <v>15.8941524</v>
      </c>
      <c r="C158" s="23" t="n">
        <v>42.5935195</v>
      </c>
      <c r="D158" s="23" t="n">
        <v>1.50996806E-300</v>
      </c>
    </row>
    <row r="159" customFormat="false" ht="15" hidden="false" customHeight="false" outlineLevel="0" collapsed="false">
      <c r="A159" s="21" t="n">
        <v>170419.1</v>
      </c>
      <c r="B159" s="23" t="n">
        <v>6.12767503</v>
      </c>
      <c r="C159" s="23" t="n">
        <v>4.59179609</v>
      </c>
      <c r="D159" s="23" t="n">
        <v>7.18998873E-301</v>
      </c>
    </row>
    <row r="160" customFormat="false" ht="15" hidden="false" customHeight="false" outlineLevel="0" collapsed="false">
      <c r="A160" s="21" t="n">
        <v>170419.1</v>
      </c>
      <c r="B160" s="23" t="n">
        <v>1.834351</v>
      </c>
      <c r="C160" s="23" t="n">
        <v>19.8248746</v>
      </c>
      <c r="D160" s="23" t="n">
        <v>9.23299172E-301</v>
      </c>
    </row>
    <row r="161" customFormat="false" ht="15" hidden="false" customHeight="false" outlineLevel="0" collapsed="false">
      <c r="A161" s="21" t="n">
        <v>170419.1</v>
      </c>
      <c r="B161" s="23" t="n">
        <v>6.74672203</v>
      </c>
      <c r="C161" s="23" t="n">
        <v>30.7284494</v>
      </c>
      <c r="D161" s="23" t="n">
        <v>1.16187273E-300</v>
      </c>
    </row>
    <row r="162" customFormat="false" ht="15" hidden="false" customHeight="false" outlineLevel="0" collapsed="false">
      <c r="A162" s="21" t="n">
        <v>170419.1</v>
      </c>
      <c r="B162" s="23" t="n">
        <v>1.40756337</v>
      </c>
      <c r="C162" s="23" t="n">
        <v>8.53226328</v>
      </c>
      <c r="D162" s="23" t="n">
        <v>1.34146091E-300</v>
      </c>
    </row>
    <row r="163" customFormat="false" ht="15" hidden="false" customHeight="false" outlineLevel="0" collapsed="false">
      <c r="A163" s="21" t="n">
        <v>170419.1</v>
      </c>
      <c r="B163" s="23" t="n">
        <v>1.17915049E-300</v>
      </c>
      <c r="C163" s="23" t="n">
        <v>22.9062109</v>
      </c>
      <c r="D163" s="23" t="n">
        <v>4.11921697</v>
      </c>
    </row>
    <row r="164" customFormat="false" ht="15" hidden="false" customHeight="false" outlineLevel="0" collapsed="false">
      <c r="A164" s="21" t="n">
        <v>170516.1</v>
      </c>
      <c r="B164" s="23" t="n">
        <v>29.5477722</v>
      </c>
      <c r="C164" s="23" t="n">
        <v>77.5207909</v>
      </c>
      <c r="D164" s="23" t="n">
        <v>14.9082997</v>
      </c>
    </row>
    <row r="165" customFormat="false" ht="15" hidden="false" customHeight="false" outlineLevel="0" collapsed="false">
      <c r="A165" s="21" t="n">
        <v>170516.1</v>
      </c>
      <c r="B165" s="23" t="n">
        <v>33.1608758</v>
      </c>
      <c r="C165" s="23" t="n">
        <v>93.5494566</v>
      </c>
      <c r="D165" s="23" t="n">
        <v>17.5343376</v>
      </c>
    </row>
    <row r="166" customFormat="false" ht="15" hidden="false" customHeight="false" outlineLevel="0" collapsed="false">
      <c r="A166" s="21" t="n">
        <v>170516.1</v>
      </c>
      <c r="B166" s="23" t="n">
        <v>25.6266092</v>
      </c>
      <c r="C166" s="23" t="n">
        <v>90.4690887</v>
      </c>
      <c r="D166" s="23" t="n">
        <v>16.0087024</v>
      </c>
    </row>
    <row r="167" customFormat="false" ht="15" hidden="false" customHeight="false" outlineLevel="0" collapsed="false">
      <c r="A167" s="21" t="n">
        <v>170516.1</v>
      </c>
      <c r="B167" s="23" t="n">
        <v>31.971826</v>
      </c>
      <c r="C167" s="23" t="n">
        <v>64.2029278</v>
      </c>
      <c r="D167" s="23" t="n">
        <v>16.65551</v>
      </c>
    </row>
    <row r="168" customFormat="false" ht="15" hidden="false" customHeight="false" outlineLevel="0" collapsed="false">
      <c r="A168" s="21" t="n">
        <v>170516.1</v>
      </c>
      <c r="B168" s="23" t="n">
        <v>37.7188424</v>
      </c>
      <c r="C168" s="23" t="n">
        <v>112.757236</v>
      </c>
      <c r="D168" s="23" t="n">
        <v>18.3583289</v>
      </c>
    </row>
    <row r="169" customFormat="false" ht="15" hidden="false" customHeight="false" outlineLevel="0" collapsed="false">
      <c r="A169" s="21" t="n">
        <v>170516.1</v>
      </c>
      <c r="B169" s="23" t="n">
        <v>24.1840873</v>
      </c>
      <c r="C169" s="23" t="n">
        <v>73.6129685</v>
      </c>
      <c r="D169" s="23" t="n">
        <v>9.70414114</v>
      </c>
    </row>
    <row r="170" customFormat="false" ht="15" hidden="false" customHeight="false" outlineLevel="0" collapsed="false">
      <c r="A170" s="21" t="n">
        <v>170516.1</v>
      </c>
      <c r="B170" s="23" t="n">
        <v>31.1015222</v>
      </c>
      <c r="C170" s="23" t="n">
        <v>66.060392</v>
      </c>
      <c r="D170" s="23" t="n">
        <v>13.9498445</v>
      </c>
    </row>
    <row r="171" customFormat="false" ht="15" hidden="false" customHeight="false" outlineLevel="0" collapsed="false">
      <c r="A171" s="21" t="n">
        <v>170516.1</v>
      </c>
      <c r="B171" s="23" t="n">
        <v>34.9374579</v>
      </c>
      <c r="C171" s="23" t="n">
        <v>102.945249</v>
      </c>
      <c r="D171" s="23" t="n">
        <v>21.1526959</v>
      </c>
    </row>
    <row r="172" customFormat="false" ht="15" hidden="false" customHeight="false" outlineLevel="0" collapsed="false">
      <c r="A172" s="21" t="n">
        <v>170516.1</v>
      </c>
      <c r="B172" s="23" t="n">
        <v>33.5842582</v>
      </c>
      <c r="C172" s="23" t="n">
        <v>85.2335725</v>
      </c>
      <c r="D172" s="23" t="n">
        <v>14.0908796</v>
      </c>
    </row>
    <row r="173" customFormat="false" ht="15" hidden="false" customHeight="false" outlineLevel="0" collapsed="false">
      <c r="A173" s="21" t="n">
        <v>170516.1</v>
      </c>
      <c r="B173" s="23" t="n">
        <v>36.8693089</v>
      </c>
      <c r="C173" s="23" t="n">
        <v>101.778145</v>
      </c>
      <c r="D173" s="23" t="n">
        <v>19.908178</v>
      </c>
    </row>
    <row r="174" customFormat="false" ht="15" hidden="false" customHeight="false" outlineLevel="0" collapsed="false">
      <c r="A174" s="21" t="n">
        <v>170516.1</v>
      </c>
      <c r="B174" s="23" t="n">
        <v>37.0314147</v>
      </c>
      <c r="C174" s="23" t="n">
        <v>127.953978</v>
      </c>
      <c r="D174" s="23" t="n">
        <v>25.1153363</v>
      </c>
    </row>
    <row r="175" customFormat="false" ht="15" hidden="false" customHeight="false" outlineLevel="0" collapsed="false">
      <c r="A175" s="21" t="n">
        <v>170516.1</v>
      </c>
      <c r="B175" s="23" t="n">
        <v>64.2151656</v>
      </c>
      <c r="C175" s="23" t="n">
        <v>119.261519</v>
      </c>
      <c r="D175" s="23" t="n">
        <v>22.910704</v>
      </c>
    </row>
    <row r="176" customFormat="false" ht="15" hidden="false" customHeight="false" outlineLevel="0" collapsed="false">
      <c r="A176" s="21" t="n">
        <v>170516.1</v>
      </c>
      <c r="B176" s="23" t="n">
        <v>8.37535901</v>
      </c>
      <c r="C176" s="23" t="n">
        <v>43.0291301</v>
      </c>
      <c r="D176" s="23" t="n">
        <v>2.48890944</v>
      </c>
    </row>
    <row r="177" customFormat="false" ht="15" hidden="false" customHeight="false" outlineLevel="0" collapsed="false">
      <c r="A177" s="21" t="n">
        <v>170516.1</v>
      </c>
      <c r="B177" s="23" t="n">
        <v>34.8441635</v>
      </c>
      <c r="C177" s="23" t="n">
        <v>109.119319</v>
      </c>
      <c r="D177" s="23" t="n">
        <v>19.0261639</v>
      </c>
    </row>
    <row r="178" customFormat="false" ht="15" hidden="false" customHeight="false" outlineLevel="0" collapsed="false">
      <c r="A178" s="21" t="n">
        <v>170516.1</v>
      </c>
      <c r="B178" s="23" t="n">
        <v>59.2911998</v>
      </c>
      <c r="C178" s="23" t="n">
        <v>157.002397</v>
      </c>
      <c r="D178" s="23" t="n">
        <v>27.2128114</v>
      </c>
    </row>
    <row r="179" customFormat="false" ht="15" hidden="false" customHeight="false" outlineLevel="0" collapsed="false">
      <c r="A179" s="21" t="n">
        <v>170516.1</v>
      </c>
      <c r="B179" s="23" t="n">
        <v>42.5044349</v>
      </c>
      <c r="C179" s="23" t="n">
        <v>95.841908</v>
      </c>
      <c r="D179" s="23" t="n">
        <v>19.7804774</v>
      </c>
    </row>
    <row r="180" customFormat="false" ht="15" hidden="false" customHeight="false" outlineLevel="0" collapsed="false">
      <c r="A180" s="21" t="n">
        <v>170516.1</v>
      </c>
      <c r="B180" s="23" t="n">
        <v>50.811429</v>
      </c>
      <c r="C180" s="23" t="n">
        <v>126.502671</v>
      </c>
      <c r="D180" s="23" t="n">
        <v>25.8236456</v>
      </c>
    </row>
    <row r="181" customFormat="false" ht="15" hidden="false" customHeight="false" outlineLevel="0" collapsed="false">
      <c r="A181" s="21" t="n">
        <v>170516.1</v>
      </c>
      <c r="B181" s="23" t="n">
        <v>24.4665254</v>
      </c>
      <c r="C181" s="23" t="n">
        <v>39.3258725</v>
      </c>
      <c r="D181" s="23" t="n">
        <v>20.1042629</v>
      </c>
    </row>
    <row r="182" customFormat="false" ht="15" hidden="false" customHeight="false" outlineLevel="0" collapsed="false">
      <c r="A182" s="21" t="n">
        <v>170516.1</v>
      </c>
      <c r="B182" s="23" t="n">
        <v>100.981598</v>
      </c>
      <c r="C182" s="23" t="n">
        <v>143.176895</v>
      </c>
      <c r="D182" s="23" t="n">
        <v>39.2134115</v>
      </c>
    </row>
    <row r="183" customFormat="false" ht="15" hidden="false" customHeight="false" outlineLevel="0" collapsed="false">
      <c r="A183" s="21" t="n">
        <v>170516.1</v>
      </c>
      <c r="B183" s="23" t="n">
        <v>57.2387592</v>
      </c>
      <c r="C183" s="23" t="n">
        <v>100.864548</v>
      </c>
      <c r="D183" s="23" t="n">
        <v>35.688218</v>
      </c>
    </row>
    <row r="184" customFormat="false" ht="15" hidden="false" customHeight="false" outlineLevel="0" collapsed="false">
      <c r="A184" s="21" t="n">
        <v>170516.1</v>
      </c>
      <c r="B184" s="23" t="n">
        <v>55.3551772</v>
      </c>
      <c r="C184" s="23" t="n">
        <v>85.7100146</v>
      </c>
      <c r="D184" s="23" t="n">
        <v>34.5223301</v>
      </c>
    </row>
    <row r="185" customFormat="false" ht="15" hidden="false" customHeight="false" outlineLevel="0" collapsed="false">
      <c r="A185" s="21" t="n">
        <v>170516.1</v>
      </c>
      <c r="B185" s="23" t="n">
        <v>48.4564195</v>
      </c>
      <c r="C185" s="23" t="n">
        <v>128.360188</v>
      </c>
      <c r="D185" s="23" t="n">
        <v>24.6991355</v>
      </c>
    </row>
    <row r="186" customFormat="false" ht="15" hidden="false" customHeight="false" outlineLevel="0" collapsed="false">
      <c r="A186" s="21" t="n">
        <v>170516.1</v>
      </c>
      <c r="B186" s="23" t="n">
        <v>60.3701895</v>
      </c>
      <c r="C186" s="23" t="n">
        <v>152.359797</v>
      </c>
      <c r="D186" s="23" t="n">
        <v>28.8929659</v>
      </c>
    </row>
    <row r="187" customFormat="false" ht="15" hidden="false" customHeight="false" outlineLevel="0" collapsed="false">
      <c r="A187" s="21" t="n">
        <v>170516.1</v>
      </c>
      <c r="B187" s="23" t="n">
        <v>43.9839355</v>
      </c>
      <c r="C187" s="23" t="n">
        <v>125.722242</v>
      </c>
      <c r="D187" s="23" t="n">
        <v>27.0808028</v>
      </c>
    </row>
    <row r="188" customFormat="false" ht="15" hidden="false" customHeight="false" outlineLevel="0" collapsed="false">
      <c r="A188" s="21" t="n">
        <v>170516.1</v>
      </c>
      <c r="B188" s="23" t="n">
        <v>32.8986307</v>
      </c>
      <c r="C188" s="23" t="n">
        <v>66.0243172</v>
      </c>
      <c r="D188" s="23" t="n">
        <v>15.242197</v>
      </c>
    </row>
    <row r="189" customFormat="false" ht="15" hidden="false" customHeight="false" outlineLevel="0" collapsed="false">
      <c r="A189" s="21" t="n">
        <v>170516.1</v>
      </c>
      <c r="B189" s="23" t="n">
        <v>40.636644</v>
      </c>
      <c r="C189" s="23" t="n">
        <v>115.720384</v>
      </c>
      <c r="D189" s="23" t="n">
        <v>17.0721726</v>
      </c>
    </row>
    <row r="190" customFormat="false" ht="15" hidden="false" customHeight="false" outlineLevel="0" collapsed="false">
      <c r="A190" s="21" t="n">
        <v>170516.1</v>
      </c>
      <c r="B190" s="23" t="n">
        <v>54.9464078</v>
      </c>
      <c r="C190" s="23" t="n">
        <v>104.11138</v>
      </c>
      <c r="D190" s="23" t="n">
        <v>26.1436299</v>
      </c>
    </row>
    <row r="191" customFormat="false" ht="15" hidden="false" customHeight="false" outlineLevel="0" collapsed="false">
      <c r="A191" s="21" t="n">
        <v>170516.1</v>
      </c>
      <c r="B191" s="23" t="n">
        <v>47.0751255</v>
      </c>
      <c r="C191" s="23" t="n">
        <v>117.263268</v>
      </c>
      <c r="D191" s="23" t="n">
        <v>28.5341003</v>
      </c>
    </row>
    <row r="192" customFormat="false" ht="15" hidden="false" customHeight="false" outlineLevel="0" collapsed="false">
      <c r="A192" s="21" t="n">
        <v>170516.1</v>
      </c>
      <c r="B192" s="23" t="n">
        <v>11.7690654</v>
      </c>
      <c r="C192" s="23" t="n">
        <v>87.0871856</v>
      </c>
      <c r="D192" s="23" t="n">
        <v>12.3664361</v>
      </c>
    </row>
    <row r="193" customFormat="false" ht="15" hidden="false" customHeight="false" outlineLevel="0" collapsed="false">
      <c r="A193" s="21" t="n">
        <v>170516.1</v>
      </c>
      <c r="B193" s="23" t="n">
        <v>11.8868136</v>
      </c>
      <c r="C193" s="23" t="n">
        <v>20.4438712</v>
      </c>
      <c r="D193" s="23" t="n">
        <v>8.97836723</v>
      </c>
    </row>
    <row r="194" customFormat="false" ht="15" hidden="false" customHeight="false" outlineLevel="0" collapsed="false">
      <c r="A194" s="21" t="n">
        <v>170516.1</v>
      </c>
      <c r="B194" s="23" t="n">
        <v>30.6109802</v>
      </c>
      <c r="C194" s="23" t="n">
        <v>88.4811249</v>
      </c>
      <c r="D194" s="23" t="n">
        <v>18.6100285</v>
      </c>
    </row>
    <row r="195" customFormat="false" ht="15" hidden="false" customHeight="false" outlineLevel="0" collapsed="false">
      <c r="A195" s="21" t="n">
        <v>170516.1</v>
      </c>
      <c r="B195" s="23" t="n">
        <v>62.6070915</v>
      </c>
      <c r="C195" s="23" t="n">
        <v>167.24234</v>
      </c>
      <c r="D195" s="23" t="n">
        <v>32.0490301</v>
      </c>
    </row>
    <row r="196" customFormat="false" ht="15" hidden="false" customHeight="false" outlineLevel="0" collapsed="false">
      <c r="A196" s="21" t="n">
        <v>170516.1</v>
      </c>
      <c r="B196" s="23" t="n">
        <v>45.2272391</v>
      </c>
      <c r="C196" s="23" t="n">
        <v>87.8083005</v>
      </c>
      <c r="D196" s="23" t="n">
        <v>36.8784675</v>
      </c>
    </row>
    <row r="197" customFormat="false" ht="15" hidden="false" customHeight="false" outlineLevel="0" collapsed="false">
      <c r="A197" s="21" t="n">
        <v>170516.1</v>
      </c>
      <c r="B197" s="23" t="n">
        <v>41.349928</v>
      </c>
      <c r="C197" s="23" t="n">
        <v>125.862626</v>
      </c>
      <c r="D197" s="23" t="n">
        <v>32.9256431</v>
      </c>
    </row>
    <row r="198" customFormat="false" ht="15" hidden="false" customHeight="false" outlineLevel="0" collapsed="false">
      <c r="A198" s="21" t="n">
        <v>170516.1</v>
      </c>
      <c r="B198" s="23" t="n">
        <v>25.1293421</v>
      </c>
      <c r="C198" s="23" t="n">
        <v>54.5764522</v>
      </c>
      <c r="D198" s="23" t="n">
        <v>20.5526591</v>
      </c>
    </row>
    <row r="199" customFormat="false" ht="15" hidden="false" customHeight="false" outlineLevel="0" collapsed="false">
      <c r="A199" s="21" t="n">
        <v>170516.1</v>
      </c>
      <c r="B199" s="23" t="n">
        <v>60.9349803</v>
      </c>
      <c r="C199" s="23" t="n">
        <v>150.841095</v>
      </c>
      <c r="D199" s="23" t="n">
        <v>33.913549</v>
      </c>
    </row>
    <row r="200" customFormat="false" ht="15" hidden="false" customHeight="false" outlineLevel="0" collapsed="false">
      <c r="A200" s="21" t="n">
        <v>170516.1</v>
      </c>
      <c r="B200" s="23" t="n">
        <v>12.3396518</v>
      </c>
      <c r="C200" s="23" t="n">
        <v>45.8298616</v>
      </c>
      <c r="D200" s="23" t="n">
        <v>7.35090397</v>
      </c>
    </row>
    <row r="201" customFormat="false" ht="15" hidden="false" customHeight="false" outlineLevel="0" collapsed="false">
      <c r="A201" s="21" t="n">
        <v>170516.1</v>
      </c>
      <c r="B201" s="23" t="n">
        <v>28.2637446</v>
      </c>
      <c r="C201" s="23" t="n">
        <v>86.7920076</v>
      </c>
      <c r="D201" s="23" t="n">
        <v>13.9629106</v>
      </c>
    </row>
    <row r="202" customFormat="false" ht="15" hidden="false" customHeight="false" outlineLevel="0" collapsed="false">
      <c r="A202" s="21" t="n">
        <v>170516.1</v>
      </c>
      <c r="B202" s="23" t="n">
        <v>38.1319031</v>
      </c>
      <c r="C202" s="23" t="n">
        <v>121.913852</v>
      </c>
      <c r="D202" s="23" t="n">
        <v>24.3839573</v>
      </c>
    </row>
    <row r="203" customFormat="false" ht="15" hidden="false" customHeight="false" outlineLevel="0" collapsed="false">
      <c r="A203" s="21" t="n">
        <v>170516.1</v>
      </c>
      <c r="B203" s="23" t="n">
        <v>35.8331216</v>
      </c>
      <c r="C203" s="23" t="n">
        <v>123.221918</v>
      </c>
      <c r="D203" s="23" t="n">
        <v>20.1214295</v>
      </c>
    </row>
    <row r="204" customFormat="false" ht="15" hidden="false" customHeight="false" outlineLevel="0" collapsed="false">
      <c r="A204" s="21" t="n">
        <v>170516.1</v>
      </c>
      <c r="B204" s="23" t="n">
        <v>63.4650213</v>
      </c>
      <c r="C204" s="23" t="n">
        <v>134.201818</v>
      </c>
      <c r="D204" s="23" t="n">
        <v>32.7577952</v>
      </c>
    </row>
    <row r="205" customFormat="false" ht="15" hidden="false" customHeight="false" outlineLevel="0" collapsed="false">
      <c r="A205" s="21" t="n">
        <v>170516.1</v>
      </c>
      <c r="B205" s="23" t="n">
        <v>9.46108628</v>
      </c>
      <c r="C205" s="23" t="n">
        <v>35.5557523</v>
      </c>
      <c r="D205" s="23" t="n">
        <v>5.96872532</v>
      </c>
    </row>
    <row r="206" customFormat="false" ht="15" hidden="false" customHeight="false" outlineLevel="0" collapsed="false">
      <c r="A206" s="21" t="n">
        <v>170516.1</v>
      </c>
      <c r="B206" s="23" t="n">
        <v>26.4122345</v>
      </c>
      <c r="C206" s="23" t="n">
        <v>91.1309909</v>
      </c>
      <c r="D206" s="23" t="n">
        <v>18.1319355</v>
      </c>
    </row>
    <row r="207" customFormat="false" ht="15" hidden="false" customHeight="false" outlineLevel="0" collapsed="false">
      <c r="A207" s="21" t="n">
        <v>170516.1</v>
      </c>
      <c r="B207" s="23" t="n">
        <v>54.7502481</v>
      </c>
      <c r="C207" s="23" t="n">
        <v>155.059675</v>
      </c>
      <c r="D207" s="23" t="n">
        <v>32.1642181</v>
      </c>
    </row>
    <row r="208" customFormat="false" ht="15" hidden="false" customHeight="false" outlineLevel="0" collapsed="false">
      <c r="A208" s="21" t="n">
        <v>170516.1</v>
      </c>
      <c r="B208" s="23" t="n">
        <v>35.3114001</v>
      </c>
      <c r="C208" s="23" t="n">
        <v>140.963182</v>
      </c>
      <c r="D208" s="23" t="n">
        <v>28.3681366</v>
      </c>
    </row>
    <row r="209" customFormat="false" ht="15" hidden="false" customHeight="false" outlineLevel="0" collapsed="false">
      <c r="A209" s="21" t="n">
        <v>170516.1</v>
      </c>
      <c r="B209" s="23" t="n">
        <v>21.7167291</v>
      </c>
      <c r="C209" s="23" t="n">
        <v>84.8049513</v>
      </c>
      <c r="D209" s="23" t="n">
        <v>14.8747562</v>
      </c>
    </row>
    <row r="210" customFormat="false" ht="15" hidden="false" customHeight="false" outlineLevel="0" collapsed="false">
      <c r="A210" s="21" t="n">
        <v>170516.1</v>
      </c>
      <c r="B210" s="23" t="n">
        <v>29.9798348</v>
      </c>
      <c r="C210" s="23" t="n">
        <v>115.498653</v>
      </c>
      <c r="D210" s="23" t="n">
        <v>4.61768016</v>
      </c>
    </row>
    <row r="211" customFormat="false" ht="15" hidden="false" customHeight="false" outlineLevel="0" collapsed="false">
      <c r="A211" s="21" t="n">
        <v>170516.1</v>
      </c>
      <c r="B211" s="23" t="n">
        <v>15.9660615</v>
      </c>
      <c r="C211" s="23" t="n">
        <v>50.6046519</v>
      </c>
      <c r="D211" s="23" t="n">
        <v>8.59102307</v>
      </c>
    </row>
    <row r="212" customFormat="false" ht="15" hidden="false" customHeight="false" outlineLevel="0" collapsed="false">
      <c r="A212" s="21" t="n">
        <v>170516.1</v>
      </c>
      <c r="B212" s="23" t="n">
        <v>43.690584</v>
      </c>
      <c r="C212" s="23" t="n">
        <v>106.698071</v>
      </c>
      <c r="D212" s="23" t="n">
        <v>25.0507093</v>
      </c>
    </row>
    <row r="213" customFormat="false" ht="15" hidden="false" customHeight="false" outlineLevel="0" collapsed="false">
      <c r="A213" s="21" t="n">
        <v>170516.1</v>
      </c>
      <c r="B213" s="23" t="n">
        <v>46.7756696</v>
      </c>
      <c r="C213" s="23" t="n">
        <v>141.684473</v>
      </c>
      <c r="D213" s="23" t="n">
        <v>36.0761308</v>
      </c>
    </row>
    <row r="214" customFormat="false" ht="15" hidden="false" customHeight="false" outlineLevel="0" collapsed="false">
      <c r="A214" s="21" t="n">
        <v>170516.1</v>
      </c>
      <c r="B214" s="23" t="n">
        <v>33.7457442</v>
      </c>
      <c r="C214" s="23" t="n">
        <v>106.090383</v>
      </c>
      <c r="D214" s="23" t="n">
        <v>19.0229864</v>
      </c>
    </row>
  </sheetData>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sheetPr filterMode="false">
    <pageSetUpPr fitToPage="false"/>
  </sheetPr>
  <dimension ref="A1:D251"/>
  <sheetViews>
    <sheetView windowProtection="false"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30" activeCellId="0" sqref="I30"/>
    </sheetView>
  </sheetViews>
  <sheetFormatPr defaultRowHeight="15"/>
  <cols>
    <col collapsed="false" hidden="false" max="1" min="1" style="21" width="10.6632653061225"/>
    <col collapsed="false" hidden="false" max="3" min="2" style="0" width="13.5"/>
    <col collapsed="false" hidden="false" max="4" min="4" style="0" width="14.0408163265306"/>
    <col collapsed="false" hidden="false" max="1025" min="5" style="0" width="8.50510204081633"/>
  </cols>
  <sheetData>
    <row r="1" customFormat="false" ht="18.75" hidden="false" customHeight="false" outlineLevel="0" collapsed="false">
      <c r="A1" s="1" t="s">
        <v>156</v>
      </c>
    </row>
    <row r="2" customFormat="false" ht="44.25" hidden="false" customHeight="false" outlineLevel="0" collapsed="false">
      <c r="A2" s="22" t="s">
        <v>157</v>
      </c>
      <c r="B2" s="22" t="s">
        <v>158</v>
      </c>
      <c r="C2" s="22" t="s">
        <v>159</v>
      </c>
      <c r="D2" s="22" t="s">
        <v>160</v>
      </c>
    </row>
    <row r="3" customFormat="false" ht="15.75" hidden="false" customHeight="false" outlineLevel="0" collapsed="false">
      <c r="A3" s="21" t="n">
        <v>170320.1</v>
      </c>
      <c r="B3" s="23" t="n">
        <v>6.25604193</v>
      </c>
      <c r="C3" s="23" t="n">
        <v>81.8467986</v>
      </c>
      <c r="D3" s="23" t="n">
        <v>5.19138725</v>
      </c>
    </row>
    <row r="4" customFormat="false" ht="15" hidden="false" customHeight="false" outlineLevel="0" collapsed="false">
      <c r="A4" s="21" t="n">
        <v>170320.1</v>
      </c>
      <c r="B4" s="23" t="n">
        <v>10.0288872</v>
      </c>
      <c r="C4" s="23" t="n">
        <v>80.8725063</v>
      </c>
      <c r="D4" s="23" t="n">
        <v>1.45974294</v>
      </c>
    </row>
    <row r="5" customFormat="false" ht="15" hidden="false" customHeight="false" outlineLevel="0" collapsed="false">
      <c r="A5" s="21" t="n">
        <v>170320.1</v>
      </c>
      <c r="B5" s="23" t="n">
        <v>2.94442215</v>
      </c>
      <c r="C5" s="23" t="n">
        <v>93.0690712</v>
      </c>
      <c r="D5" s="23" t="n">
        <v>1.87630866E-300</v>
      </c>
    </row>
    <row r="6" customFormat="false" ht="15" hidden="false" customHeight="false" outlineLevel="0" collapsed="false">
      <c r="A6" s="21" t="n">
        <v>170320.1</v>
      </c>
      <c r="B6" s="23" t="n">
        <v>2.7371413</v>
      </c>
      <c r="C6" s="23" t="n">
        <v>71.6257038</v>
      </c>
      <c r="D6" s="23" t="n">
        <v>0.840798945</v>
      </c>
    </row>
    <row r="7" customFormat="false" ht="15" hidden="false" customHeight="false" outlineLevel="0" collapsed="false">
      <c r="A7" s="21" t="n">
        <v>170320.1</v>
      </c>
      <c r="B7" s="23" t="n">
        <v>6.44968727</v>
      </c>
      <c r="C7" s="23" t="n">
        <v>42.3562414</v>
      </c>
      <c r="D7" s="23" t="n">
        <v>1.19196723E-300</v>
      </c>
    </row>
    <row r="8" customFormat="false" ht="15" hidden="false" customHeight="false" outlineLevel="0" collapsed="false">
      <c r="A8" s="21" t="n">
        <v>170320.1</v>
      </c>
      <c r="B8" s="23" t="n">
        <v>15.6321268</v>
      </c>
      <c r="C8" s="23" t="n">
        <v>88.0291719</v>
      </c>
      <c r="D8" s="23" t="n">
        <v>4.38263934</v>
      </c>
    </row>
    <row r="9" customFormat="false" ht="15" hidden="false" customHeight="false" outlineLevel="0" collapsed="false">
      <c r="A9" s="21" t="n">
        <v>170320.1</v>
      </c>
      <c r="B9" s="23" t="n">
        <v>3.71132063</v>
      </c>
      <c r="C9" s="23" t="n">
        <v>150.235715</v>
      </c>
      <c r="D9" s="23" t="n">
        <v>1.78182173</v>
      </c>
    </row>
    <row r="10" customFormat="false" ht="15" hidden="false" customHeight="false" outlineLevel="0" collapsed="false">
      <c r="A10" s="21" t="n">
        <v>170320.1</v>
      </c>
      <c r="B10" s="23" t="n">
        <v>12.2534374</v>
      </c>
      <c r="C10" s="23" t="n">
        <v>178.051923</v>
      </c>
      <c r="D10" s="23" t="n">
        <v>6.14243831</v>
      </c>
    </row>
    <row r="11" customFormat="false" ht="15" hidden="false" customHeight="false" outlineLevel="0" collapsed="false">
      <c r="A11" s="21" t="n">
        <v>170320.1</v>
      </c>
      <c r="B11" s="23" t="n">
        <v>3.06873531</v>
      </c>
      <c r="C11" s="23" t="n">
        <v>94.0684998</v>
      </c>
      <c r="D11" s="23" t="n">
        <v>0.871960082</v>
      </c>
    </row>
    <row r="12" customFormat="false" ht="15" hidden="false" customHeight="false" outlineLevel="0" collapsed="false">
      <c r="A12" s="21" t="n">
        <v>170320.1</v>
      </c>
      <c r="B12" s="23" t="n">
        <v>5.35335898</v>
      </c>
      <c r="C12" s="23" t="n">
        <v>53.5962843</v>
      </c>
      <c r="D12" s="23" t="n">
        <v>1.90781594E-300</v>
      </c>
    </row>
    <row r="13" customFormat="false" ht="15" hidden="false" customHeight="false" outlineLevel="0" collapsed="false">
      <c r="A13" s="21" t="n">
        <v>170320.1</v>
      </c>
      <c r="B13" s="23" t="n">
        <v>13.4192819</v>
      </c>
      <c r="C13" s="23" t="n">
        <v>142.469123</v>
      </c>
      <c r="D13" s="23" t="n">
        <v>6.18310526</v>
      </c>
    </row>
    <row r="14" customFormat="false" ht="15" hidden="false" customHeight="false" outlineLevel="0" collapsed="false">
      <c r="A14" s="21" t="n">
        <v>170320.1</v>
      </c>
      <c r="B14" s="23" t="n">
        <v>13.5984773</v>
      </c>
      <c r="C14" s="23" t="n">
        <v>73.2885167</v>
      </c>
      <c r="D14" s="23" t="n">
        <v>7.27758244</v>
      </c>
    </row>
    <row r="15" customFormat="false" ht="15" hidden="false" customHeight="false" outlineLevel="0" collapsed="false">
      <c r="A15" s="21" t="n">
        <v>170320.1</v>
      </c>
      <c r="B15" s="23" t="n">
        <v>12.3825849</v>
      </c>
      <c r="C15" s="23" t="n">
        <v>50.57293</v>
      </c>
      <c r="D15" s="23" t="n">
        <v>2.83446187</v>
      </c>
    </row>
    <row r="16" customFormat="false" ht="15" hidden="false" customHeight="false" outlineLevel="0" collapsed="false">
      <c r="A16" s="21" t="n">
        <v>170320.1</v>
      </c>
      <c r="B16" s="23" t="n">
        <v>7.60059432</v>
      </c>
      <c r="C16" s="23" t="n">
        <v>125.639683</v>
      </c>
      <c r="D16" s="23" t="n">
        <v>2.15329594E-300</v>
      </c>
    </row>
    <row r="17" customFormat="false" ht="15" hidden="false" customHeight="false" outlineLevel="0" collapsed="false">
      <c r="A17" s="21" t="n">
        <v>170320.1</v>
      </c>
      <c r="B17" s="23" t="n">
        <v>4.25746521</v>
      </c>
      <c r="C17" s="23" t="n">
        <v>55.5151956</v>
      </c>
      <c r="D17" s="23" t="n">
        <v>3.39446047</v>
      </c>
    </row>
    <row r="18" customFormat="false" ht="15" hidden="false" customHeight="false" outlineLevel="0" collapsed="false">
      <c r="A18" s="21" t="n">
        <v>170320.1</v>
      </c>
      <c r="B18" s="23" t="n">
        <v>3.2718826</v>
      </c>
      <c r="C18" s="23" t="n">
        <v>107.550222</v>
      </c>
      <c r="D18" s="23" t="n">
        <v>2.14999452</v>
      </c>
    </row>
    <row r="19" customFormat="false" ht="15" hidden="false" customHeight="false" outlineLevel="0" collapsed="false">
      <c r="A19" s="21" t="n">
        <v>170320.1</v>
      </c>
      <c r="B19" s="23" t="n">
        <v>3.78927028</v>
      </c>
      <c r="C19" s="23" t="n">
        <v>37.9710433</v>
      </c>
      <c r="D19" s="23" t="n">
        <v>2.94446045</v>
      </c>
    </row>
    <row r="20" customFormat="false" ht="15" hidden="false" customHeight="false" outlineLevel="0" collapsed="false">
      <c r="A20" s="21" t="n">
        <v>170320.1</v>
      </c>
      <c r="B20" s="23" t="n">
        <v>2.52665933E-300</v>
      </c>
      <c r="C20" s="23" t="n">
        <v>79.6546206</v>
      </c>
      <c r="D20" s="23" t="n">
        <v>2.66550732</v>
      </c>
    </row>
    <row r="21" customFormat="false" ht="15" hidden="false" customHeight="false" outlineLevel="0" collapsed="false">
      <c r="A21" s="21" t="n">
        <v>170320.1</v>
      </c>
      <c r="B21" s="23" t="n">
        <v>2.46670933</v>
      </c>
      <c r="C21" s="23" t="n">
        <v>125.557854</v>
      </c>
      <c r="D21" s="23" t="n">
        <v>2.0107055</v>
      </c>
    </row>
    <row r="22" customFormat="false" ht="15" hidden="false" customHeight="false" outlineLevel="0" collapsed="false">
      <c r="A22" s="21" t="n">
        <v>170320.1</v>
      </c>
      <c r="B22" s="23" t="n">
        <v>4.76564701</v>
      </c>
      <c r="C22" s="23" t="n">
        <v>91.3098704</v>
      </c>
      <c r="D22" s="23" t="n">
        <v>3.07958124</v>
      </c>
    </row>
    <row r="23" customFormat="false" ht="15" hidden="false" customHeight="false" outlineLevel="0" collapsed="false">
      <c r="A23" s="21" t="n">
        <v>170320.1</v>
      </c>
      <c r="B23" s="23" t="n">
        <v>2.35826945</v>
      </c>
      <c r="C23" s="23" t="n">
        <v>74.5608915</v>
      </c>
      <c r="D23" s="23" t="n">
        <v>1.30228447E-300</v>
      </c>
    </row>
    <row r="24" customFormat="false" ht="15" hidden="false" customHeight="false" outlineLevel="0" collapsed="false">
      <c r="A24" s="21" t="n">
        <v>170320.1</v>
      </c>
      <c r="B24" s="23" t="n">
        <v>5.89889889</v>
      </c>
      <c r="C24" s="23" t="n">
        <v>40.4168193</v>
      </c>
      <c r="D24" s="23" t="n">
        <v>1.54684866E-300</v>
      </c>
    </row>
    <row r="25" customFormat="false" ht="15" hidden="false" customHeight="false" outlineLevel="0" collapsed="false">
      <c r="A25" s="21" t="n">
        <v>170320.1</v>
      </c>
      <c r="B25" s="23" t="n">
        <v>7.97751404</v>
      </c>
      <c r="C25" s="23" t="n">
        <v>36.2686545</v>
      </c>
      <c r="D25" s="23" t="n">
        <v>1.2578026E-300</v>
      </c>
    </row>
    <row r="26" customFormat="false" ht="15" hidden="false" customHeight="false" outlineLevel="0" collapsed="false">
      <c r="A26" s="21" t="n">
        <v>170320.1</v>
      </c>
      <c r="B26" s="23" t="n">
        <v>3.26281065</v>
      </c>
      <c r="C26" s="23" t="n">
        <v>42.6285347</v>
      </c>
      <c r="D26" s="23" t="n">
        <v>2.15167969</v>
      </c>
    </row>
    <row r="27" customFormat="false" ht="15" hidden="false" customHeight="false" outlineLevel="0" collapsed="false">
      <c r="A27" s="21" t="n">
        <v>170320.1</v>
      </c>
      <c r="B27" s="23" t="n">
        <v>5.04604566</v>
      </c>
      <c r="C27" s="23" t="n">
        <v>36.099522</v>
      </c>
      <c r="D27" s="23" t="n">
        <v>9.02173352E-301</v>
      </c>
    </row>
    <row r="28" customFormat="false" ht="15" hidden="false" customHeight="false" outlineLevel="0" collapsed="false">
      <c r="A28" s="21" t="n">
        <v>170320.1</v>
      </c>
      <c r="B28" s="23" t="n">
        <v>3.89763215</v>
      </c>
      <c r="C28" s="23" t="n">
        <v>41.6425815</v>
      </c>
      <c r="D28" s="23" t="n">
        <v>1.07088061E-300</v>
      </c>
    </row>
    <row r="29" customFormat="false" ht="15" hidden="false" customHeight="false" outlineLevel="0" collapsed="false">
      <c r="A29" s="21" t="n">
        <v>170320.1</v>
      </c>
      <c r="B29" s="23" t="n">
        <v>5.10777079E-300</v>
      </c>
      <c r="C29" s="23" t="n">
        <v>35.9430066</v>
      </c>
      <c r="D29" s="23" t="n">
        <v>3.31455994</v>
      </c>
    </row>
    <row r="30" customFormat="false" ht="15" hidden="false" customHeight="false" outlineLevel="0" collapsed="false">
      <c r="A30" s="21" t="n">
        <v>170320.1</v>
      </c>
      <c r="B30" s="23" t="n">
        <v>3.94127423</v>
      </c>
      <c r="C30" s="23" t="n">
        <v>47.5007488</v>
      </c>
      <c r="D30" s="23" t="n">
        <v>1.66714258E-300</v>
      </c>
    </row>
    <row r="31" customFormat="false" ht="15" hidden="false" customHeight="false" outlineLevel="0" collapsed="false">
      <c r="A31" s="21" t="n">
        <v>170320.1</v>
      </c>
      <c r="B31" s="23" t="n">
        <v>3.78209944</v>
      </c>
      <c r="C31" s="23" t="n">
        <v>91.0795281</v>
      </c>
      <c r="D31" s="23" t="n">
        <v>0.42219171</v>
      </c>
    </row>
    <row r="32" customFormat="false" ht="15" hidden="false" customHeight="false" outlineLevel="0" collapsed="false">
      <c r="A32" s="21" t="n">
        <v>170320.1</v>
      </c>
      <c r="B32" s="23" t="n">
        <v>32.1809405</v>
      </c>
      <c r="C32" s="23" t="n">
        <v>152.59175</v>
      </c>
      <c r="D32" s="23" t="n">
        <v>1.99632425E-300</v>
      </c>
    </row>
    <row r="33" customFormat="false" ht="15" hidden="false" customHeight="false" outlineLevel="0" collapsed="false">
      <c r="A33" s="21" t="n">
        <v>170320.1</v>
      </c>
      <c r="B33" s="23" t="n">
        <v>3.51485187E-300</v>
      </c>
      <c r="C33" s="23" t="n">
        <v>50.6394978</v>
      </c>
      <c r="D33" s="23" t="n">
        <v>1.22781585E-300</v>
      </c>
    </row>
    <row r="34" customFormat="false" ht="15" hidden="false" customHeight="false" outlineLevel="0" collapsed="false">
      <c r="A34" s="21" t="n">
        <v>170320.1</v>
      </c>
      <c r="B34" s="23" t="n">
        <v>22.0159684</v>
      </c>
      <c r="C34" s="23" t="n">
        <v>93.4176602</v>
      </c>
      <c r="D34" s="23" t="n">
        <v>1.19130588E-300</v>
      </c>
    </row>
    <row r="35" customFormat="false" ht="15" hidden="false" customHeight="false" outlineLevel="0" collapsed="false">
      <c r="A35" s="21" t="n">
        <v>170320.1</v>
      </c>
      <c r="B35" s="23" t="n">
        <v>9.80149287</v>
      </c>
      <c r="C35" s="23" t="n">
        <v>100.061313</v>
      </c>
      <c r="D35" s="23" t="n">
        <v>1.90178899E-300</v>
      </c>
    </row>
    <row r="36" customFormat="false" ht="15" hidden="false" customHeight="false" outlineLevel="0" collapsed="false">
      <c r="A36" s="21" t="n">
        <v>170320.1</v>
      </c>
      <c r="B36" s="23" t="n">
        <v>17.9292101</v>
      </c>
      <c r="C36" s="23" t="n">
        <v>54.9342638</v>
      </c>
      <c r="D36" s="23" t="n">
        <v>1.23297052E-300</v>
      </c>
    </row>
    <row r="37" customFormat="false" ht="15" hidden="false" customHeight="false" outlineLevel="0" collapsed="false">
      <c r="A37" s="21" t="n">
        <v>170320.1</v>
      </c>
      <c r="B37" s="23" t="n">
        <v>18.6801685</v>
      </c>
      <c r="C37" s="23" t="n">
        <v>96.7272541</v>
      </c>
      <c r="D37" s="23" t="n">
        <v>1.81143854E-300</v>
      </c>
    </row>
    <row r="38" customFormat="false" ht="15" hidden="false" customHeight="false" outlineLevel="0" collapsed="false">
      <c r="A38" s="21" t="n">
        <v>170320.1</v>
      </c>
      <c r="B38" s="23" t="n">
        <v>39.0542519</v>
      </c>
      <c r="C38" s="23" t="n">
        <v>103.156899</v>
      </c>
      <c r="D38" s="23" t="n">
        <v>1.22107566E-300</v>
      </c>
    </row>
    <row r="39" customFormat="false" ht="15" hidden="false" customHeight="false" outlineLevel="0" collapsed="false">
      <c r="A39" s="21" t="n">
        <v>170320.1</v>
      </c>
      <c r="B39" s="23" t="n">
        <v>3.65873445</v>
      </c>
      <c r="C39" s="23" t="n">
        <v>105.528853</v>
      </c>
      <c r="D39" s="23" t="n">
        <v>1.39274577E-300</v>
      </c>
    </row>
    <row r="40" customFormat="false" ht="15" hidden="false" customHeight="false" outlineLevel="0" collapsed="false">
      <c r="A40" s="21" t="n">
        <v>170320.2</v>
      </c>
      <c r="B40" s="23" t="n">
        <v>14.3784328</v>
      </c>
      <c r="C40" s="23" t="n">
        <v>41.0234934</v>
      </c>
      <c r="D40" s="23" t="n">
        <v>12.1387754</v>
      </c>
    </row>
    <row r="41" customFormat="false" ht="15" hidden="false" customHeight="false" outlineLevel="0" collapsed="false">
      <c r="A41" s="21" t="n">
        <v>170320.2</v>
      </c>
      <c r="B41" s="23" t="n">
        <v>12.0632347</v>
      </c>
      <c r="C41" s="23" t="n">
        <v>104.540685</v>
      </c>
      <c r="D41" s="23" t="n">
        <v>3.61347674</v>
      </c>
    </row>
    <row r="42" customFormat="false" ht="15" hidden="false" customHeight="false" outlineLevel="0" collapsed="false">
      <c r="A42" s="21" t="n">
        <v>170320.2</v>
      </c>
      <c r="B42" s="23" t="n">
        <v>14.9430712</v>
      </c>
      <c r="C42" s="23" t="n">
        <v>42.4681789</v>
      </c>
      <c r="D42" s="23" t="n">
        <v>6.1187011E-301</v>
      </c>
    </row>
    <row r="43" customFormat="false" ht="15" hidden="false" customHeight="false" outlineLevel="0" collapsed="false">
      <c r="A43" s="21" t="n">
        <v>170320.2</v>
      </c>
      <c r="B43" s="23" t="n">
        <v>20.2396051</v>
      </c>
      <c r="C43" s="23" t="n">
        <v>37.1839468</v>
      </c>
      <c r="D43" s="23" t="n">
        <v>6.34760798E-301</v>
      </c>
    </row>
    <row r="44" customFormat="false" ht="15" hidden="false" customHeight="false" outlineLevel="0" collapsed="false">
      <c r="A44" s="21" t="n">
        <v>170320.2</v>
      </c>
      <c r="B44" s="23" t="n">
        <v>10.9519039</v>
      </c>
      <c r="C44" s="23" t="n">
        <v>75.3973475</v>
      </c>
      <c r="D44" s="23" t="n">
        <v>4.52981551</v>
      </c>
    </row>
    <row r="45" customFormat="false" ht="15" hidden="false" customHeight="false" outlineLevel="0" collapsed="false">
      <c r="A45" s="21" t="n">
        <v>170320.2</v>
      </c>
      <c r="B45" s="23" t="n">
        <v>13.2428679</v>
      </c>
      <c r="C45" s="23" t="n">
        <v>92.4934628</v>
      </c>
      <c r="D45" s="23" t="n">
        <v>12.9472412</v>
      </c>
    </row>
    <row r="46" customFormat="false" ht="15" hidden="false" customHeight="false" outlineLevel="0" collapsed="false">
      <c r="A46" s="21" t="n">
        <v>170320.2</v>
      </c>
      <c r="B46" s="23" t="n">
        <v>10.0748396</v>
      </c>
      <c r="C46" s="23" t="n">
        <v>67.2962849</v>
      </c>
      <c r="D46" s="23" t="n">
        <v>9.73296277</v>
      </c>
    </row>
    <row r="47" customFormat="false" ht="15" hidden="false" customHeight="false" outlineLevel="0" collapsed="false">
      <c r="A47" s="21" t="n">
        <v>170320.2</v>
      </c>
      <c r="B47" s="23" t="n">
        <v>14.3515071</v>
      </c>
      <c r="C47" s="23" t="n">
        <v>125.072508</v>
      </c>
      <c r="D47" s="23" t="n">
        <v>2.4881468</v>
      </c>
    </row>
    <row r="48" customFormat="false" ht="15" hidden="false" customHeight="false" outlineLevel="0" collapsed="false">
      <c r="A48" s="21" t="n">
        <v>170320.2</v>
      </c>
      <c r="B48" s="23" t="n">
        <v>16.9261932</v>
      </c>
      <c r="C48" s="23" t="n">
        <v>55.1392603</v>
      </c>
      <c r="D48" s="23" t="n">
        <v>12.4657227</v>
      </c>
    </row>
    <row r="49" customFormat="false" ht="15" hidden="false" customHeight="false" outlineLevel="0" collapsed="false">
      <c r="A49" s="21" t="n">
        <v>170320.2</v>
      </c>
      <c r="B49" s="23" t="n">
        <v>21.9429088</v>
      </c>
      <c r="C49" s="23" t="n">
        <v>40.3373505</v>
      </c>
      <c r="D49" s="23" t="n">
        <v>5.91569659</v>
      </c>
    </row>
    <row r="50" customFormat="false" ht="15" hidden="false" customHeight="false" outlineLevel="0" collapsed="false">
      <c r="A50" s="21" t="n">
        <v>170320.2</v>
      </c>
      <c r="B50" s="23" t="n">
        <v>6.9472056</v>
      </c>
      <c r="C50" s="23" t="n">
        <v>59.7670045</v>
      </c>
      <c r="D50" s="23" t="n">
        <v>1.24903223E-300</v>
      </c>
    </row>
    <row r="51" customFormat="false" ht="15" hidden="false" customHeight="false" outlineLevel="0" collapsed="false">
      <c r="A51" s="21" t="n">
        <v>170320.2</v>
      </c>
      <c r="B51" s="23" t="n">
        <v>10.1051558</v>
      </c>
      <c r="C51" s="23" t="n">
        <v>62.5283109</v>
      </c>
      <c r="D51" s="23" t="n">
        <v>1.23776734E-300</v>
      </c>
    </row>
    <row r="52" customFormat="false" ht="15" hidden="false" customHeight="false" outlineLevel="0" collapsed="false">
      <c r="A52" s="21" t="n">
        <v>170320.2</v>
      </c>
      <c r="B52" s="23" t="n">
        <v>12.9726942</v>
      </c>
      <c r="C52" s="23" t="n">
        <v>66.2819227</v>
      </c>
      <c r="D52" s="23" t="n">
        <v>2.17964523</v>
      </c>
    </row>
    <row r="53" customFormat="false" ht="15" hidden="false" customHeight="false" outlineLevel="0" collapsed="false">
      <c r="A53" s="21" t="n">
        <v>170320.2</v>
      </c>
      <c r="B53" s="23" t="n">
        <v>9.7419992</v>
      </c>
      <c r="C53" s="23" t="n">
        <v>56.1864997</v>
      </c>
      <c r="D53" s="23" t="n">
        <v>1.70413395</v>
      </c>
    </row>
    <row r="54" customFormat="false" ht="15" hidden="false" customHeight="false" outlineLevel="0" collapsed="false">
      <c r="A54" s="21" t="n">
        <v>170320.2</v>
      </c>
      <c r="B54" s="23" t="n">
        <v>13.00949</v>
      </c>
      <c r="C54" s="23" t="n">
        <v>85.7281965</v>
      </c>
      <c r="D54" s="23" t="n">
        <v>7.56136422</v>
      </c>
    </row>
    <row r="55" customFormat="false" ht="15" hidden="false" customHeight="false" outlineLevel="0" collapsed="false">
      <c r="A55" s="21" t="n">
        <v>170320.2</v>
      </c>
      <c r="B55" s="23" t="n">
        <v>11.2943806</v>
      </c>
      <c r="C55" s="23" t="n">
        <v>63.6334606</v>
      </c>
      <c r="D55" s="23" t="n">
        <v>5.16545591</v>
      </c>
    </row>
    <row r="56" customFormat="false" ht="15" hidden="false" customHeight="false" outlineLevel="0" collapsed="false">
      <c r="A56" s="21" t="n">
        <v>170320.2</v>
      </c>
      <c r="B56" s="23" t="n">
        <v>7.74415989</v>
      </c>
      <c r="C56" s="23" t="n">
        <v>68.6332816</v>
      </c>
      <c r="D56" s="23" t="n">
        <v>1.07625039</v>
      </c>
    </row>
    <row r="57" customFormat="false" ht="15" hidden="false" customHeight="false" outlineLevel="0" collapsed="false">
      <c r="A57" s="21" t="n">
        <v>170320.2</v>
      </c>
      <c r="B57" s="23" t="n">
        <v>8.84109047</v>
      </c>
      <c r="C57" s="23" t="n">
        <v>62.2986938</v>
      </c>
      <c r="D57" s="23" t="n">
        <v>5.68844609</v>
      </c>
    </row>
    <row r="58" customFormat="false" ht="15" hidden="false" customHeight="false" outlineLevel="0" collapsed="false">
      <c r="A58" s="21" t="n">
        <v>170321.1</v>
      </c>
      <c r="B58" s="23" t="n">
        <v>16.4377063</v>
      </c>
      <c r="C58" s="23" t="n">
        <v>87.4205064</v>
      </c>
      <c r="D58" s="23" t="n">
        <v>2.68923731</v>
      </c>
    </row>
    <row r="59" customFormat="false" ht="15" hidden="false" customHeight="false" outlineLevel="0" collapsed="false">
      <c r="A59" s="21" t="n">
        <v>170321.1</v>
      </c>
      <c r="B59" s="23" t="n">
        <v>15.4031599</v>
      </c>
      <c r="C59" s="23" t="n">
        <v>79.0925085</v>
      </c>
      <c r="D59" s="23" t="n">
        <v>4.81831531</v>
      </c>
    </row>
    <row r="60" customFormat="false" ht="15" hidden="false" customHeight="false" outlineLevel="0" collapsed="false">
      <c r="A60" s="21" t="n">
        <v>170321.1</v>
      </c>
      <c r="B60" s="23" t="n">
        <v>18.9748641</v>
      </c>
      <c r="C60" s="23" t="n">
        <v>77.4230101</v>
      </c>
      <c r="D60" s="23" t="n">
        <v>3.23181683</v>
      </c>
    </row>
    <row r="61" customFormat="false" ht="15" hidden="false" customHeight="false" outlineLevel="0" collapsed="false">
      <c r="A61" s="21" t="n">
        <v>170321.1</v>
      </c>
      <c r="B61" s="23" t="n">
        <v>23.5743824</v>
      </c>
      <c r="C61" s="23" t="n">
        <v>95.2529634</v>
      </c>
      <c r="D61" s="23" t="n">
        <v>6.50681359</v>
      </c>
    </row>
    <row r="62" customFormat="false" ht="15" hidden="false" customHeight="false" outlineLevel="0" collapsed="false">
      <c r="A62" s="21" t="n">
        <v>170321.1</v>
      </c>
      <c r="B62" s="23" t="n">
        <v>13.688224</v>
      </c>
      <c r="C62" s="23" t="n">
        <v>148.11109</v>
      </c>
      <c r="D62" s="23" t="n">
        <v>1.99483685</v>
      </c>
    </row>
    <row r="63" customFormat="false" ht="15" hidden="false" customHeight="false" outlineLevel="0" collapsed="false">
      <c r="A63" s="21" t="n">
        <v>170321.1</v>
      </c>
      <c r="B63" s="23" t="n">
        <v>13.0280353</v>
      </c>
      <c r="C63" s="23" t="n">
        <v>76.0848413</v>
      </c>
      <c r="D63" s="23" t="n">
        <v>2.69495824</v>
      </c>
    </row>
    <row r="64" customFormat="false" ht="15" hidden="false" customHeight="false" outlineLevel="0" collapsed="false">
      <c r="A64" s="21" t="n">
        <v>170321.1</v>
      </c>
      <c r="B64" s="23" t="n">
        <v>16.8827694</v>
      </c>
      <c r="C64" s="23" t="n">
        <v>117.021561</v>
      </c>
      <c r="D64" s="23" t="n">
        <v>6.22285267</v>
      </c>
    </row>
    <row r="65" customFormat="false" ht="15" hidden="false" customHeight="false" outlineLevel="0" collapsed="false">
      <c r="A65" s="21" t="n">
        <v>170321.1</v>
      </c>
      <c r="B65" s="23" t="n">
        <v>27.1203198</v>
      </c>
      <c r="C65" s="23" t="n">
        <v>106.254089</v>
      </c>
      <c r="D65" s="23" t="n">
        <v>2.20765336</v>
      </c>
    </row>
    <row r="66" customFormat="false" ht="15" hidden="false" customHeight="false" outlineLevel="0" collapsed="false">
      <c r="A66" s="21" t="n">
        <v>170321.1</v>
      </c>
      <c r="B66" s="23" t="n">
        <v>14.5237649</v>
      </c>
      <c r="C66" s="23" t="n">
        <v>139.708089</v>
      </c>
      <c r="D66" s="23" t="n">
        <v>2.34169894</v>
      </c>
    </row>
    <row r="67" customFormat="false" ht="15" hidden="false" customHeight="false" outlineLevel="0" collapsed="false">
      <c r="A67" s="21" t="n">
        <v>170321.1</v>
      </c>
      <c r="B67" s="23" t="n">
        <v>12.7716631</v>
      </c>
      <c r="C67" s="23" t="n">
        <v>67.3022096</v>
      </c>
      <c r="D67" s="23" t="n">
        <v>2.37528336</v>
      </c>
    </row>
    <row r="68" customFormat="false" ht="15" hidden="false" customHeight="false" outlineLevel="0" collapsed="false">
      <c r="A68" s="21" t="n">
        <v>170321.1</v>
      </c>
      <c r="B68" s="23" t="n">
        <v>18.7215505</v>
      </c>
      <c r="C68" s="23" t="n">
        <v>122.846249</v>
      </c>
      <c r="D68" s="23" t="n">
        <v>11.3924112</v>
      </c>
    </row>
    <row r="69" customFormat="false" ht="15" hidden="false" customHeight="false" outlineLevel="0" collapsed="false">
      <c r="A69" s="21" t="n">
        <v>170321.1</v>
      </c>
      <c r="B69" s="23" t="n">
        <v>28.9148841</v>
      </c>
      <c r="C69" s="23" t="n">
        <v>132.715328</v>
      </c>
      <c r="D69" s="23" t="n">
        <v>4.96001319</v>
      </c>
    </row>
    <row r="70" customFormat="false" ht="15" hidden="false" customHeight="false" outlineLevel="0" collapsed="false">
      <c r="A70" s="21" t="n">
        <v>170321.1</v>
      </c>
      <c r="B70" s="23" t="n">
        <v>5.62827999</v>
      </c>
      <c r="C70" s="23" t="n">
        <v>34.028845</v>
      </c>
      <c r="D70" s="23" t="n">
        <v>3.52213769</v>
      </c>
    </row>
    <row r="71" customFormat="false" ht="15" hidden="false" customHeight="false" outlineLevel="0" collapsed="false">
      <c r="A71" s="21" t="n">
        <v>170321.1</v>
      </c>
      <c r="B71" s="23" t="n">
        <v>18.7428518</v>
      </c>
      <c r="C71" s="23" t="n">
        <v>76.5153435</v>
      </c>
      <c r="D71" s="23" t="n">
        <v>7.90786033</v>
      </c>
    </row>
    <row r="72" customFormat="false" ht="15" hidden="false" customHeight="false" outlineLevel="0" collapsed="false">
      <c r="A72" s="21" t="n">
        <v>170321.1</v>
      </c>
      <c r="B72" s="23" t="n">
        <v>19.9381791</v>
      </c>
      <c r="C72" s="23" t="n">
        <v>71.6350535</v>
      </c>
      <c r="D72" s="23" t="n">
        <v>11.106207</v>
      </c>
    </row>
    <row r="73" customFormat="false" ht="15" hidden="false" customHeight="false" outlineLevel="0" collapsed="false">
      <c r="A73" s="21" t="n">
        <v>170321.1</v>
      </c>
      <c r="B73" s="23" t="n">
        <v>11.7958163</v>
      </c>
      <c r="C73" s="23" t="n">
        <v>136.930273</v>
      </c>
      <c r="D73" s="23" t="n">
        <v>1.38918237</v>
      </c>
    </row>
    <row r="74" customFormat="false" ht="15" hidden="false" customHeight="false" outlineLevel="0" collapsed="false">
      <c r="A74" s="21" t="n">
        <v>170321.1</v>
      </c>
      <c r="B74" s="23" t="n">
        <v>18.8661414</v>
      </c>
      <c r="C74" s="23" t="n">
        <v>76.7014515</v>
      </c>
      <c r="D74" s="23" t="n">
        <v>2.85772144</v>
      </c>
    </row>
    <row r="75" customFormat="false" ht="15" hidden="false" customHeight="false" outlineLevel="0" collapsed="false">
      <c r="A75" s="21" t="n">
        <v>170321.1</v>
      </c>
      <c r="B75" s="23" t="n">
        <v>23.4791172</v>
      </c>
      <c r="C75" s="23" t="n">
        <v>132.41323</v>
      </c>
      <c r="D75" s="23" t="n">
        <v>10.8498004</v>
      </c>
    </row>
    <row r="76" customFormat="false" ht="15" hidden="false" customHeight="false" outlineLevel="0" collapsed="false">
      <c r="A76" s="21" t="n">
        <v>170321.1</v>
      </c>
      <c r="B76" s="23" t="n">
        <v>32.7683425</v>
      </c>
      <c r="C76" s="23" t="n">
        <v>98.9345301</v>
      </c>
      <c r="D76" s="23" t="n">
        <v>2.99058226</v>
      </c>
    </row>
    <row r="77" customFormat="false" ht="15" hidden="false" customHeight="false" outlineLevel="0" collapsed="false">
      <c r="A77" s="21" t="n">
        <v>170321.1</v>
      </c>
      <c r="B77" s="23" t="n">
        <v>20.463839</v>
      </c>
      <c r="C77" s="23" t="n">
        <v>74.9913326</v>
      </c>
      <c r="D77" s="23" t="n">
        <v>2.88457174</v>
      </c>
    </row>
    <row r="78" customFormat="false" ht="15" hidden="false" customHeight="false" outlineLevel="0" collapsed="false">
      <c r="A78" s="21" t="n">
        <v>170321.1</v>
      </c>
      <c r="B78" s="23" t="n">
        <v>22.6109893</v>
      </c>
      <c r="C78" s="23" t="n">
        <v>92.5721345</v>
      </c>
      <c r="D78" s="23" t="n">
        <v>15.1994595</v>
      </c>
    </row>
    <row r="79" customFormat="false" ht="15" hidden="false" customHeight="false" outlineLevel="0" collapsed="false">
      <c r="A79" s="21" t="n">
        <v>170321.1</v>
      </c>
      <c r="B79" s="23" t="n">
        <v>42.2419223</v>
      </c>
      <c r="C79" s="23" t="n">
        <v>140.798553</v>
      </c>
      <c r="D79" s="23" t="n">
        <v>19.4821169</v>
      </c>
    </row>
    <row r="80" customFormat="false" ht="15" hidden="false" customHeight="false" outlineLevel="0" collapsed="false">
      <c r="A80" s="21" t="n">
        <v>170321.1</v>
      </c>
      <c r="B80" s="23" t="n">
        <v>9.28060777</v>
      </c>
      <c r="C80" s="23" t="n">
        <v>43.1713012</v>
      </c>
      <c r="D80" s="23" t="n">
        <v>4.48996652</v>
      </c>
    </row>
    <row r="81" customFormat="false" ht="15" hidden="false" customHeight="false" outlineLevel="0" collapsed="false">
      <c r="A81" s="21" t="n">
        <v>170321.1</v>
      </c>
      <c r="B81" s="23" t="n">
        <v>31.948501</v>
      </c>
      <c r="C81" s="23" t="n">
        <v>89.7324818</v>
      </c>
      <c r="D81" s="23" t="n">
        <v>10.7976448</v>
      </c>
    </row>
    <row r="82" customFormat="false" ht="15" hidden="false" customHeight="false" outlineLevel="0" collapsed="false">
      <c r="A82" s="21" t="n">
        <v>170321.1</v>
      </c>
      <c r="B82" s="23" t="n">
        <v>35.8667446</v>
      </c>
      <c r="C82" s="23" t="n">
        <v>121.17066</v>
      </c>
      <c r="D82" s="23" t="n">
        <v>13.7281211</v>
      </c>
    </row>
    <row r="83" customFormat="false" ht="15" hidden="false" customHeight="false" outlineLevel="0" collapsed="false">
      <c r="A83" s="21" t="n">
        <v>170321.1</v>
      </c>
      <c r="B83" s="23" t="n">
        <v>12.0214346</v>
      </c>
      <c r="C83" s="23" t="n">
        <v>71.4530603</v>
      </c>
      <c r="D83" s="23" t="n">
        <v>6.80445963</v>
      </c>
    </row>
    <row r="84" customFormat="false" ht="15" hidden="false" customHeight="false" outlineLevel="0" collapsed="false">
      <c r="A84" s="21" t="n">
        <v>170321.1</v>
      </c>
      <c r="B84" s="23" t="n">
        <v>25.8648262</v>
      </c>
      <c r="C84" s="23" t="n">
        <v>101.793014</v>
      </c>
      <c r="D84" s="23" t="n">
        <v>8.50879166</v>
      </c>
    </row>
    <row r="85" customFormat="false" ht="15" hidden="false" customHeight="false" outlineLevel="0" collapsed="false">
      <c r="A85" s="21" t="n">
        <v>170321.1</v>
      </c>
      <c r="B85" s="23" t="n">
        <v>19.9015316</v>
      </c>
      <c r="C85" s="23" t="n">
        <v>64.7772919</v>
      </c>
      <c r="D85" s="23" t="n">
        <v>9.32701572</v>
      </c>
    </row>
    <row r="86" customFormat="false" ht="15" hidden="false" customHeight="false" outlineLevel="0" collapsed="false">
      <c r="A86" s="21" t="n">
        <v>170321.1</v>
      </c>
      <c r="B86" s="23" t="n">
        <v>22.586763</v>
      </c>
      <c r="C86" s="23" t="n">
        <v>95.2173273</v>
      </c>
      <c r="D86" s="23" t="n">
        <v>15.466737</v>
      </c>
    </row>
    <row r="87" customFormat="false" ht="15" hidden="false" customHeight="false" outlineLevel="0" collapsed="false">
      <c r="A87" s="21" t="n">
        <v>170321.1</v>
      </c>
      <c r="B87" s="23" t="n">
        <v>15.7993089</v>
      </c>
      <c r="C87" s="23" t="n">
        <v>79.9623492</v>
      </c>
      <c r="D87" s="23" t="n">
        <v>9.52766837</v>
      </c>
    </row>
    <row r="88" customFormat="false" ht="15" hidden="false" customHeight="false" outlineLevel="0" collapsed="false">
      <c r="A88" s="21" t="n">
        <v>170321.1</v>
      </c>
      <c r="B88" s="23" t="n">
        <v>19.9244348</v>
      </c>
      <c r="C88" s="23" t="n">
        <v>83.7102552</v>
      </c>
      <c r="D88" s="23" t="n">
        <v>5.79564761</v>
      </c>
    </row>
    <row r="89" customFormat="false" ht="15" hidden="false" customHeight="false" outlineLevel="0" collapsed="false">
      <c r="A89" s="21" t="n">
        <v>170321.1</v>
      </c>
      <c r="B89" s="23" t="n">
        <v>28.0844511</v>
      </c>
      <c r="C89" s="23" t="n">
        <v>82.4844043</v>
      </c>
      <c r="D89" s="23" t="n">
        <v>13.6837085</v>
      </c>
    </row>
    <row r="90" customFormat="false" ht="15" hidden="false" customHeight="false" outlineLevel="0" collapsed="false">
      <c r="A90" s="21" t="n">
        <v>170321.1</v>
      </c>
      <c r="B90" s="23" t="n">
        <v>11.7624742</v>
      </c>
      <c r="C90" s="23" t="n">
        <v>52.2220556</v>
      </c>
      <c r="D90" s="23" t="n">
        <v>2.86179548</v>
      </c>
    </row>
    <row r="91" customFormat="false" ht="15" hidden="false" customHeight="false" outlineLevel="0" collapsed="false">
      <c r="A91" s="21" t="n">
        <v>170321.1</v>
      </c>
      <c r="B91" s="23" t="n">
        <v>73.5694115</v>
      </c>
      <c r="C91" s="23" t="n">
        <v>114.774829</v>
      </c>
      <c r="D91" s="23" t="n">
        <v>34.8043695</v>
      </c>
    </row>
    <row r="92" customFormat="false" ht="15" hidden="false" customHeight="false" outlineLevel="0" collapsed="false">
      <c r="A92" s="21" t="n">
        <v>170321.1</v>
      </c>
      <c r="B92" s="23" t="n">
        <v>39.6095833</v>
      </c>
      <c r="C92" s="23" t="n">
        <v>156.714622</v>
      </c>
      <c r="D92" s="23" t="n">
        <v>21.6936969</v>
      </c>
    </row>
    <row r="93" customFormat="false" ht="15" hidden="false" customHeight="false" outlineLevel="0" collapsed="false">
      <c r="A93" s="21" t="n">
        <v>170321.1</v>
      </c>
      <c r="B93" s="23" t="n">
        <v>13.0172356</v>
      </c>
      <c r="C93" s="23" t="n">
        <v>63.0964323</v>
      </c>
      <c r="D93" s="23" t="n">
        <v>2.41231908</v>
      </c>
    </row>
    <row r="94" customFormat="false" ht="15" hidden="false" customHeight="false" outlineLevel="0" collapsed="false">
      <c r="A94" s="21" t="n">
        <v>170321.1</v>
      </c>
      <c r="B94" s="23" t="n">
        <v>27.6131354</v>
      </c>
      <c r="C94" s="23" t="n">
        <v>126.881576</v>
      </c>
      <c r="D94" s="23" t="n">
        <v>10.8189839</v>
      </c>
    </row>
    <row r="95" customFormat="false" ht="15" hidden="false" customHeight="false" outlineLevel="0" collapsed="false">
      <c r="A95" s="21" t="n">
        <v>170321.1</v>
      </c>
      <c r="B95" s="23" t="n">
        <v>4.1116071</v>
      </c>
      <c r="C95" s="23" t="n">
        <v>106.620598</v>
      </c>
      <c r="D95" s="23" t="n">
        <v>3.41799059</v>
      </c>
    </row>
    <row r="96" customFormat="false" ht="15" hidden="false" customHeight="false" outlineLevel="0" collapsed="false">
      <c r="A96" s="21" t="n">
        <v>170321.1</v>
      </c>
      <c r="B96" s="23" t="n">
        <v>30.7860491</v>
      </c>
      <c r="C96" s="23" t="n">
        <v>126.952053</v>
      </c>
      <c r="D96" s="23" t="n">
        <v>14.2084311</v>
      </c>
    </row>
    <row r="97" customFormat="false" ht="15" hidden="false" customHeight="false" outlineLevel="0" collapsed="false">
      <c r="A97" s="21" t="n">
        <v>170321.1</v>
      </c>
      <c r="B97" s="23" t="n">
        <v>26.4298177</v>
      </c>
      <c r="C97" s="23" t="n">
        <v>140.837919</v>
      </c>
      <c r="D97" s="23" t="n">
        <v>6.91140838</v>
      </c>
    </row>
    <row r="98" customFormat="false" ht="15" hidden="false" customHeight="false" outlineLevel="0" collapsed="false">
      <c r="A98" s="21" t="n">
        <v>170321.1</v>
      </c>
      <c r="B98" s="23" t="n">
        <v>27.6602893</v>
      </c>
      <c r="C98" s="23" t="n">
        <v>93.2615929</v>
      </c>
      <c r="D98" s="23" t="n">
        <v>5.35070145</v>
      </c>
    </row>
    <row r="99" customFormat="false" ht="15" hidden="false" customHeight="false" outlineLevel="0" collapsed="false">
      <c r="A99" s="21" t="n">
        <v>170321.1</v>
      </c>
      <c r="B99" s="23" t="n">
        <v>17.2330975</v>
      </c>
      <c r="C99" s="23" t="n">
        <v>90.4221607</v>
      </c>
      <c r="D99" s="23" t="n">
        <v>9.38817318</v>
      </c>
    </row>
    <row r="100" customFormat="false" ht="15" hidden="false" customHeight="false" outlineLevel="0" collapsed="false">
      <c r="A100" s="21" t="n">
        <v>170321.1</v>
      </c>
      <c r="B100" s="23" t="n">
        <v>12.276235</v>
      </c>
      <c r="C100" s="23" t="n">
        <v>80.2085885</v>
      </c>
      <c r="D100" s="23" t="n">
        <v>2.7626135</v>
      </c>
    </row>
    <row r="101" customFormat="false" ht="15" hidden="false" customHeight="false" outlineLevel="0" collapsed="false">
      <c r="A101" s="21" t="n">
        <v>170321.1</v>
      </c>
      <c r="B101" s="23" t="n">
        <v>22.7727485</v>
      </c>
      <c r="C101" s="23" t="n">
        <v>86.4437371</v>
      </c>
      <c r="D101" s="23" t="n">
        <v>3.90125955</v>
      </c>
    </row>
    <row r="102" customFormat="false" ht="15" hidden="false" customHeight="false" outlineLevel="0" collapsed="false">
      <c r="A102" s="21" t="n">
        <v>170321.1</v>
      </c>
      <c r="B102" s="23" t="n">
        <v>18.4294381</v>
      </c>
      <c r="C102" s="23" t="n">
        <v>99.9423019</v>
      </c>
      <c r="D102" s="23" t="n">
        <v>13.4108604</v>
      </c>
    </row>
    <row r="103" customFormat="false" ht="15" hidden="false" customHeight="false" outlineLevel="0" collapsed="false">
      <c r="A103" s="21" t="n">
        <v>170321.1</v>
      </c>
      <c r="B103" s="23" t="n">
        <v>69.4149147</v>
      </c>
      <c r="C103" s="23" t="n">
        <v>174.178491</v>
      </c>
      <c r="D103" s="23" t="n">
        <v>25.6113065</v>
      </c>
    </row>
    <row r="104" customFormat="false" ht="15" hidden="false" customHeight="false" outlineLevel="0" collapsed="false">
      <c r="A104" s="21" t="n">
        <v>170321.1</v>
      </c>
      <c r="B104" s="23" t="n">
        <v>16.2901909</v>
      </c>
      <c r="C104" s="23" t="n">
        <v>88.1597166</v>
      </c>
      <c r="D104" s="23" t="n">
        <v>7.1881015</v>
      </c>
    </row>
    <row r="105" customFormat="false" ht="15" hidden="false" customHeight="false" outlineLevel="0" collapsed="false">
      <c r="A105" s="21" t="n">
        <v>170321.1</v>
      </c>
      <c r="B105" s="23" t="n">
        <v>62.0740755</v>
      </c>
      <c r="C105" s="23" t="n">
        <v>171.668077</v>
      </c>
      <c r="D105" s="23" t="n">
        <v>26.6252593</v>
      </c>
    </row>
    <row r="106" customFormat="false" ht="15" hidden="false" customHeight="false" outlineLevel="0" collapsed="false">
      <c r="A106" s="21" t="n">
        <v>170321.1</v>
      </c>
      <c r="B106" s="23" t="n">
        <v>47.2927286</v>
      </c>
      <c r="C106" s="23" t="n">
        <v>92.1009663</v>
      </c>
      <c r="D106" s="23" t="n">
        <v>13.6338655</v>
      </c>
    </row>
    <row r="107" customFormat="false" ht="15" hidden="false" customHeight="false" outlineLevel="0" collapsed="false">
      <c r="A107" s="21" t="n">
        <v>170321.1</v>
      </c>
      <c r="B107" s="23" t="n">
        <v>83.4294617</v>
      </c>
      <c r="C107" s="23" t="n">
        <v>138.269172</v>
      </c>
      <c r="D107" s="23" t="n">
        <v>4.34000231</v>
      </c>
    </row>
    <row r="108" customFormat="false" ht="15" hidden="false" customHeight="false" outlineLevel="0" collapsed="false">
      <c r="A108" s="21" t="n">
        <v>170321.1</v>
      </c>
      <c r="B108" s="23" t="n">
        <v>5.23005957</v>
      </c>
      <c r="C108" s="23" t="n">
        <v>59.67985</v>
      </c>
      <c r="D108" s="23" t="n">
        <v>1.53737706E-300</v>
      </c>
    </row>
    <row r="109" customFormat="false" ht="15" hidden="false" customHeight="false" outlineLevel="0" collapsed="false">
      <c r="A109" s="21" t="n">
        <v>170321.1</v>
      </c>
      <c r="B109" s="23" t="n">
        <v>16.7810776</v>
      </c>
      <c r="C109" s="23" t="n">
        <v>87.1286015</v>
      </c>
      <c r="D109" s="23" t="n">
        <v>6.97262598</v>
      </c>
    </row>
    <row r="110" customFormat="false" ht="15" hidden="false" customHeight="false" outlineLevel="0" collapsed="false">
      <c r="A110" s="21" t="n">
        <v>170321.1</v>
      </c>
      <c r="B110" s="23" t="n">
        <v>16.6175763</v>
      </c>
      <c r="C110" s="23" t="n">
        <v>86.8931347</v>
      </c>
      <c r="D110" s="23" t="n">
        <v>6.37077379</v>
      </c>
    </row>
    <row r="111" customFormat="false" ht="15" hidden="false" customHeight="false" outlineLevel="0" collapsed="false">
      <c r="A111" s="21" t="n">
        <v>170321.1</v>
      </c>
      <c r="B111" s="23" t="n">
        <v>75.1762947</v>
      </c>
      <c r="C111" s="23" t="n">
        <v>155.194597</v>
      </c>
      <c r="D111" s="23" t="n">
        <v>22.097533</v>
      </c>
    </row>
    <row r="112" customFormat="false" ht="15" hidden="false" customHeight="false" outlineLevel="0" collapsed="false">
      <c r="A112" s="21" t="n">
        <v>170321.1</v>
      </c>
      <c r="B112" s="23" t="n">
        <v>39.2343888</v>
      </c>
      <c r="C112" s="23" t="n">
        <v>117.673128</v>
      </c>
      <c r="D112" s="23" t="n">
        <v>9.71361178</v>
      </c>
    </row>
    <row r="113" customFormat="false" ht="15" hidden="false" customHeight="false" outlineLevel="0" collapsed="false">
      <c r="A113" s="21" t="n">
        <v>170321.1</v>
      </c>
      <c r="B113" s="23" t="n">
        <v>103.470486</v>
      </c>
      <c r="C113" s="23" t="n">
        <v>161.027446</v>
      </c>
      <c r="D113" s="23" t="n">
        <v>1.66359425</v>
      </c>
    </row>
    <row r="114" customFormat="false" ht="15" hidden="false" customHeight="false" outlineLevel="0" collapsed="false">
      <c r="A114" s="21" t="n">
        <v>170321.1</v>
      </c>
      <c r="B114" s="23" t="n">
        <v>68.1179948</v>
      </c>
      <c r="C114" s="23" t="n">
        <v>116.108818</v>
      </c>
      <c r="D114" s="23" t="n">
        <v>3.73631856</v>
      </c>
    </row>
    <row r="115" customFormat="false" ht="15" hidden="false" customHeight="false" outlineLevel="0" collapsed="false">
      <c r="A115" s="21" t="n">
        <v>170321.1</v>
      </c>
      <c r="B115" s="23" t="n">
        <v>22.055053</v>
      </c>
      <c r="C115" s="23" t="n">
        <v>105.336819</v>
      </c>
      <c r="D115" s="23" t="n">
        <v>10.725279</v>
      </c>
    </row>
    <row r="116" customFormat="false" ht="15" hidden="false" customHeight="false" outlineLevel="0" collapsed="false">
      <c r="A116" s="21" t="n">
        <v>170321.1</v>
      </c>
      <c r="B116" s="23" t="n">
        <v>29.5252471</v>
      </c>
      <c r="C116" s="23" t="n">
        <v>132.911116</v>
      </c>
      <c r="D116" s="23" t="n">
        <v>10.156698</v>
      </c>
    </row>
    <row r="117" customFormat="false" ht="15" hidden="false" customHeight="false" outlineLevel="0" collapsed="false">
      <c r="A117" s="21" t="n">
        <v>170321.1</v>
      </c>
      <c r="B117" s="23" t="n">
        <v>57.5906861</v>
      </c>
      <c r="C117" s="23" t="n">
        <v>172.679199</v>
      </c>
      <c r="D117" s="23" t="n">
        <v>5.17217239</v>
      </c>
    </row>
    <row r="118" customFormat="false" ht="15" hidden="false" customHeight="false" outlineLevel="0" collapsed="false">
      <c r="A118" s="21" t="n">
        <v>170321.1</v>
      </c>
      <c r="B118" s="23" t="n">
        <v>17.5074035</v>
      </c>
      <c r="C118" s="23" t="n">
        <v>102.584133</v>
      </c>
      <c r="D118" s="23" t="n">
        <v>5.78092651</v>
      </c>
    </row>
    <row r="119" customFormat="false" ht="15" hidden="false" customHeight="false" outlineLevel="0" collapsed="false">
      <c r="A119" s="21" t="n">
        <v>170321.1</v>
      </c>
      <c r="B119" s="23" t="n">
        <v>40.224119</v>
      </c>
      <c r="C119" s="23" t="n">
        <v>203.462863</v>
      </c>
      <c r="D119" s="23" t="n">
        <v>5.28756457</v>
      </c>
    </row>
    <row r="120" customFormat="false" ht="15" hidden="false" customHeight="false" outlineLevel="0" collapsed="false">
      <c r="A120" s="21" t="n">
        <v>170321.1</v>
      </c>
      <c r="B120" s="23" t="n">
        <v>34.8087906</v>
      </c>
      <c r="C120" s="23" t="n">
        <v>137.545171</v>
      </c>
      <c r="D120" s="23" t="n">
        <v>13.0250147</v>
      </c>
    </row>
    <row r="121" customFormat="false" ht="15" hidden="false" customHeight="false" outlineLevel="0" collapsed="false">
      <c r="A121" s="21" t="n">
        <v>170321.1</v>
      </c>
      <c r="B121" s="23" t="n">
        <v>25.9767541</v>
      </c>
      <c r="C121" s="23" t="n">
        <v>112.426267</v>
      </c>
      <c r="D121" s="23" t="n">
        <v>15.4699929</v>
      </c>
    </row>
    <row r="122" customFormat="false" ht="15" hidden="false" customHeight="false" outlineLevel="0" collapsed="false">
      <c r="A122" s="21" t="n">
        <v>170321.1</v>
      </c>
      <c r="B122" s="23" t="n">
        <v>21.9371806</v>
      </c>
      <c r="C122" s="23" t="n">
        <v>106.699387</v>
      </c>
      <c r="D122" s="23" t="n">
        <v>4.25843132</v>
      </c>
    </row>
    <row r="123" customFormat="false" ht="15" hidden="false" customHeight="false" outlineLevel="0" collapsed="false">
      <c r="A123" s="21" t="n">
        <v>170321.1</v>
      </c>
      <c r="B123" s="23" t="n">
        <v>9.01596715</v>
      </c>
      <c r="C123" s="23" t="n">
        <v>48.338919</v>
      </c>
      <c r="D123" s="23" t="n">
        <v>2.45882481</v>
      </c>
    </row>
    <row r="124" customFormat="false" ht="15" hidden="false" customHeight="false" outlineLevel="0" collapsed="false">
      <c r="A124" s="21" t="n">
        <v>170321.1</v>
      </c>
      <c r="B124" s="23" t="n">
        <v>27.8723321</v>
      </c>
      <c r="C124" s="23" t="n">
        <v>153.577777</v>
      </c>
      <c r="D124" s="23" t="n">
        <v>11.8691382</v>
      </c>
    </row>
    <row r="125" customFormat="false" ht="15" hidden="false" customHeight="false" outlineLevel="0" collapsed="false">
      <c r="A125" s="21" t="n">
        <v>170321.1</v>
      </c>
      <c r="B125" s="23" t="n">
        <v>6.64443729</v>
      </c>
      <c r="C125" s="23" t="n">
        <v>41.4280545</v>
      </c>
      <c r="D125" s="23" t="n">
        <v>9.84979879E-301</v>
      </c>
    </row>
    <row r="126" customFormat="false" ht="15" hidden="false" customHeight="false" outlineLevel="0" collapsed="false">
      <c r="A126" s="21" t="n">
        <v>170321.1</v>
      </c>
      <c r="B126" s="23" t="n">
        <v>22.6554401</v>
      </c>
      <c r="C126" s="23" t="n">
        <v>50.4108615</v>
      </c>
      <c r="D126" s="23" t="n">
        <v>2.16645588E-300</v>
      </c>
    </row>
    <row r="127" customFormat="false" ht="15" hidden="false" customHeight="false" outlineLevel="0" collapsed="false">
      <c r="A127" s="21" t="n">
        <v>170321.1</v>
      </c>
      <c r="B127" s="23" t="n">
        <v>3.34670553</v>
      </c>
      <c r="C127" s="23" t="n">
        <v>45.1611635</v>
      </c>
      <c r="D127" s="23" t="n">
        <v>0.656019148</v>
      </c>
    </row>
    <row r="128" customFormat="false" ht="15" hidden="false" customHeight="false" outlineLevel="0" collapsed="false">
      <c r="A128" s="21" t="n">
        <v>170321.1</v>
      </c>
      <c r="B128" s="23" t="n">
        <v>4.36040672</v>
      </c>
      <c r="C128" s="23" t="n">
        <v>27.4414774</v>
      </c>
      <c r="D128" s="23" t="n">
        <v>1.11704047E-300</v>
      </c>
    </row>
    <row r="129" customFormat="false" ht="15" hidden="false" customHeight="false" outlineLevel="0" collapsed="false">
      <c r="A129" s="21" t="n">
        <v>170321.1</v>
      </c>
      <c r="B129" s="23" t="n">
        <v>6.77411438</v>
      </c>
      <c r="C129" s="23" t="n">
        <v>45.819329</v>
      </c>
      <c r="D129" s="23" t="n">
        <v>1.83309653</v>
      </c>
    </row>
    <row r="130" customFormat="false" ht="15" hidden="false" customHeight="false" outlineLevel="0" collapsed="false">
      <c r="A130" s="21" t="n">
        <v>170418.1</v>
      </c>
      <c r="B130" s="23" t="n">
        <v>1.50771728E-300</v>
      </c>
      <c r="C130" s="23" t="n">
        <v>8.02525029</v>
      </c>
      <c r="D130" s="23" t="n">
        <v>2.42339188</v>
      </c>
    </row>
    <row r="131" customFormat="false" ht="15" hidden="false" customHeight="false" outlineLevel="0" collapsed="false">
      <c r="A131" s="21" t="n">
        <v>170418.1</v>
      </c>
      <c r="B131" s="23" t="n">
        <v>6.67879196</v>
      </c>
      <c r="C131" s="23" t="n">
        <v>19.4931011</v>
      </c>
      <c r="D131" s="23" t="n">
        <v>2.04693719</v>
      </c>
    </row>
    <row r="132" customFormat="false" ht="15" hidden="false" customHeight="false" outlineLevel="0" collapsed="false">
      <c r="A132" s="21" t="n">
        <v>170418.1</v>
      </c>
      <c r="B132" s="23" t="n">
        <v>16.1279036</v>
      </c>
      <c r="C132" s="23" t="n">
        <v>58.4709853</v>
      </c>
      <c r="D132" s="23" t="n">
        <v>0.872142984</v>
      </c>
    </row>
    <row r="133" customFormat="false" ht="15" hidden="false" customHeight="false" outlineLevel="0" collapsed="false">
      <c r="A133" s="21" t="n">
        <v>170418.1</v>
      </c>
      <c r="B133" s="23" t="n">
        <v>50.3012349</v>
      </c>
      <c r="C133" s="23" t="n">
        <v>58.4639085</v>
      </c>
      <c r="D133" s="23" t="n">
        <v>18.2445012</v>
      </c>
    </row>
    <row r="134" customFormat="false" ht="15" hidden="false" customHeight="false" outlineLevel="0" collapsed="false">
      <c r="A134" s="21" t="n">
        <v>170418.1</v>
      </c>
      <c r="B134" s="23" t="n">
        <v>4.37761168</v>
      </c>
      <c r="C134" s="23" t="n">
        <v>54.1680934</v>
      </c>
      <c r="D134" s="23" t="n">
        <v>1.67807351E-300</v>
      </c>
    </row>
    <row r="135" customFormat="false" ht="15" hidden="false" customHeight="false" outlineLevel="0" collapsed="false">
      <c r="A135" s="21" t="n">
        <v>170418.1</v>
      </c>
      <c r="B135" s="23" t="n">
        <v>38.3845467</v>
      </c>
      <c r="C135" s="23" t="n">
        <v>99.2512468</v>
      </c>
      <c r="D135" s="23" t="n">
        <v>22.4435056</v>
      </c>
    </row>
    <row r="136" customFormat="false" ht="15" hidden="false" customHeight="false" outlineLevel="0" collapsed="false">
      <c r="A136" s="21" t="n">
        <v>170418.1</v>
      </c>
      <c r="B136" s="23" t="n">
        <v>14.6191751</v>
      </c>
      <c r="C136" s="23" t="n">
        <v>48.6864498</v>
      </c>
      <c r="D136" s="23" t="n">
        <v>2.03373002</v>
      </c>
    </row>
    <row r="137" customFormat="false" ht="15" hidden="false" customHeight="false" outlineLevel="0" collapsed="false">
      <c r="A137" s="21" t="n">
        <v>170418.1</v>
      </c>
      <c r="B137" s="23" t="n">
        <v>29.5159272</v>
      </c>
      <c r="C137" s="23" t="n">
        <v>72.7031334</v>
      </c>
      <c r="D137" s="23" t="n">
        <v>3.31509075</v>
      </c>
    </row>
    <row r="138" customFormat="false" ht="15" hidden="false" customHeight="false" outlineLevel="0" collapsed="false">
      <c r="A138" s="21" t="n">
        <v>170418.1</v>
      </c>
      <c r="B138" s="23" t="n">
        <v>9.18658025</v>
      </c>
      <c r="C138" s="23" t="n">
        <v>90.9583775</v>
      </c>
      <c r="D138" s="23" t="n">
        <v>14.3360876</v>
      </c>
    </row>
    <row r="139" customFormat="false" ht="15" hidden="false" customHeight="false" outlineLevel="0" collapsed="false">
      <c r="A139" s="21" t="n">
        <v>170418.1</v>
      </c>
      <c r="B139" s="23" t="n">
        <v>21.32669</v>
      </c>
      <c r="C139" s="23" t="n">
        <v>57.8695314</v>
      </c>
      <c r="D139" s="23" t="n">
        <v>6.48714942</v>
      </c>
    </row>
    <row r="140" customFormat="false" ht="15" hidden="false" customHeight="false" outlineLevel="0" collapsed="false">
      <c r="A140" s="21" t="n">
        <v>170418.1</v>
      </c>
      <c r="B140" s="23" t="n">
        <v>26.3435612</v>
      </c>
      <c r="C140" s="23" t="n">
        <v>66.2629603</v>
      </c>
      <c r="D140" s="23" t="n">
        <v>2.46799564E-300</v>
      </c>
    </row>
    <row r="141" customFormat="false" ht="15" hidden="false" customHeight="false" outlineLevel="0" collapsed="false">
      <c r="A141" s="21" t="n">
        <v>170418.1</v>
      </c>
      <c r="B141" s="23" t="n">
        <v>9.57370826</v>
      </c>
      <c r="C141" s="23" t="n">
        <v>47.2795583</v>
      </c>
      <c r="D141" s="23" t="n">
        <v>2.73336001</v>
      </c>
    </row>
    <row r="142" customFormat="false" ht="15" hidden="false" customHeight="false" outlineLevel="0" collapsed="false">
      <c r="A142" s="21" t="n">
        <v>170418.1</v>
      </c>
      <c r="B142" s="23" t="n">
        <v>12.6925713</v>
      </c>
      <c r="C142" s="23" t="n">
        <v>28.7484936</v>
      </c>
      <c r="D142" s="23" t="n">
        <v>2.46210499E-300</v>
      </c>
    </row>
    <row r="143" customFormat="false" ht="15" hidden="false" customHeight="false" outlineLevel="0" collapsed="false">
      <c r="A143" s="21" t="n">
        <v>170418.1</v>
      </c>
      <c r="B143" s="23" t="n">
        <v>5.20321034</v>
      </c>
      <c r="C143" s="23" t="n">
        <v>42.0847977</v>
      </c>
      <c r="D143" s="23" t="n">
        <v>1.96136721</v>
      </c>
    </row>
    <row r="144" customFormat="false" ht="15" hidden="false" customHeight="false" outlineLevel="0" collapsed="false">
      <c r="A144" s="21" t="n">
        <v>170418.1</v>
      </c>
      <c r="B144" s="23" t="n">
        <v>2.48137151</v>
      </c>
      <c r="C144" s="23" t="n">
        <v>16.7285353</v>
      </c>
      <c r="D144" s="23" t="n">
        <v>1.58314866E-300</v>
      </c>
    </row>
    <row r="145" customFormat="false" ht="15" hidden="false" customHeight="false" outlineLevel="0" collapsed="false">
      <c r="A145" s="21" t="n">
        <v>170418.1</v>
      </c>
      <c r="B145" s="23" t="n">
        <v>12.0169399</v>
      </c>
      <c r="C145" s="23" t="n">
        <v>29.8574248</v>
      </c>
      <c r="D145" s="23" t="n">
        <v>1.48790791</v>
      </c>
    </row>
    <row r="146" customFormat="false" ht="15" hidden="false" customHeight="false" outlineLevel="0" collapsed="false">
      <c r="A146" s="21" t="n">
        <v>170418.1</v>
      </c>
      <c r="B146" s="23" t="n">
        <v>11.6154528</v>
      </c>
      <c r="C146" s="23" t="n">
        <v>15.0131209</v>
      </c>
      <c r="D146" s="23" t="n">
        <v>1.90811165E-300</v>
      </c>
    </row>
    <row r="147" customFormat="false" ht="15" hidden="false" customHeight="false" outlineLevel="0" collapsed="false">
      <c r="A147" s="21" t="n">
        <v>170418.1</v>
      </c>
      <c r="B147" s="23" t="n">
        <v>2.80989789</v>
      </c>
      <c r="C147" s="23" t="n">
        <v>26.3678943</v>
      </c>
      <c r="D147" s="23" t="n">
        <v>1.65901457</v>
      </c>
    </row>
    <row r="148" customFormat="false" ht="15" hidden="false" customHeight="false" outlineLevel="0" collapsed="false">
      <c r="A148" s="21" t="n">
        <v>170418.1</v>
      </c>
      <c r="B148" s="23" t="n">
        <v>15.5682836</v>
      </c>
      <c r="C148" s="23" t="n">
        <v>32.5160826</v>
      </c>
      <c r="D148" s="23" t="n">
        <v>6.94240621</v>
      </c>
    </row>
    <row r="149" customFormat="false" ht="15" hidden="false" customHeight="false" outlineLevel="0" collapsed="false">
      <c r="A149" s="21" t="n">
        <v>170418.1</v>
      </c>
      <c r="B149" s="23" t="n">
        <v>21.0401626</v>
      </c>
      <c r="C149" s="23" t="n">
        <v>63.8925418</v>
      </c>
      <c r="D149" s="23" t="n">
        <v>5.44602327</v>
      </c>
    </row>
    <row r="150" customFormat="false" ht="15" hidden="false" customHeight="false" outlineLevel="0" collapsed="false">
      <c r="A150" s="21" t="n">
        <v>170418.1</v>
      </c>
      <c r="B150" s="23" t="n">
        <v>4.34684698</v>
      </c>
      <c r="C150" s="23" t="n">
        <v>20.2923295</v>
      </c>
      <c r="D150" s="23" t="n">
        <v>2.34971206E-300</v>
      </c>
    </row>
    <row r="151" customFormat="false" ht="15" hidden="false" customHeight="false" outlineLevel="0" collapsed="false">
      <c r="A151" s="21" t="n">
        <v>170419.1</v>
      </c>
      <c r="B151" s="23" t="n">
        <v>1.00500079E-300</v>
      </c>
      <c r="C151" s="23" t="n">
        <v>8.30185885</v>
      </c>
      <c r="D151" s="23" t="n">
        <v>1.92137779E-300</v>
      </c>
    </row>
    <row r="152" customFormat="false" ht="15" hidden="false" customHeight="false" outlineLevel="0" collapsed="false">
      <c r="A152" s="21" t="n">
        <v>170419.1</v>
      </c>
      <c r="B152" s="23" t="n">
        <v>1.90858497</v>
      </c>
      <c r="C152" s="23" t="n">
        <v>2.24343994</v>
      </c>
      <c r="D152" s="23" t="n">
        <v>1.61499383E-300</v>
      </c>
    </row>
    <row r="153" customFormat="false" ht="15" hidden="false" customHeight="false" outlineLevel="0" collapsed="false">
      <c r="A153" s="21" t="n">
        <v>170419.1</v>
      </c>
      <c r="B153" s="23" t="n">
        <v>6.34072468</v>
      </c>
      <c r="C153" s="23" t="n">
        <v>2.36955755E-300</v>
      </c>
      <c r="D153" s="23" t="n">
        <v>2.85036046E-300</v>
      </c>
    </row>
    <row r="154" customFormat="false" ht="15" hidden="false" customHeight="false" outlineLevel="0" collapsed="false">
      <c r="A154" s="21" t="n">
        <v>170419.1</v>
      </c>
      <c r="B154" s="23" t="n">
        <v>1.49342645E-300</v>
      </c>
      <c r="C154" s="23" t="n">
        <v>2.91051109</v>
      </c>
      <c r="D154" s="23" t="n">
        <v>2.29331284E-300</v>
      </c>
    </row>
    <row r="155" customFormat="false" ht="15" hidden="false" customHeight="false" outlineLevel="0" collapsed="false">
      <c r="A155" s="21" t="n">
        <v>170419.1</v>
      </c>
      <c r="B155" s="23" t="n">
        <v>4.18883272</v>
      </c>
      <c r="C155" s="23" t="n">
        <v>4.07580102</v>
      </c>
      <c r="D155" s="23" t="n">
        <v>1.95220828E-300</v>
      </c>
    </row>
    <row r="156" customFormat="false" ht="15" hidden="false" customHeight="false" outlineLevel="0" collapsed="false">
      <c r="A156" s="21" t="n">
        <v>170419.1</v>
      </c>
      <c r="B156" s="23" t="n">
        <v>6.27707761</v>
      </c>
      <c r="C156" s="23" t="n">
        <v>3.37692785</v>
      </c>
      <c r="D156" s="23" t="n">
        <v>1.42413681E-300</v>
      </c>
    </row>
    <row r="157" customFormat="false" ht="15" hidden="false" customHeight="false" outlineLevel="0" collapsed="false">
      <c r="A157" s="21" t="n">
        <v>170419.1</v>
      </c>
      <c r="B157" s="23" t="n">
        <v>1.62964363</v>
      </c>
      <c r="C157" s="23" t="n">
        <v>25.0288531</v>
      </c>
      <c r="D157" s="23" t="n">
        <v>1.03024832</v>
      </c>
    </row>
    <row r="158" customFormat="false" ht="15" hidden="false" customHeight="false" outlineLevel="0" collapsed="false">
      <c r="A158" s="21" t="n">
        <v>170419.1</v>
      </c>
      <c r="B158" s="23" t="n">
        <v>0.845640046</v>
      </c>
      <c r="C158" s="23" t="n">
        <v>13.9386635</v>
      </c>
      <c r="D158" s="23" t="n">
        <v>2.39233759</v>
      </c>
    </row>
    <row r="159" customFormat="false" ht="15" hidden="false" customHeight="false" outlineLevel="0" collapsed="false">
      <c r="A159" s="21" t="n">
        <v>170419.1</v>
      </c>
      <c r="B159" s="23" t="n">
        <v>3.03047034</v>
      </c>
      <c r="C159" s="23" t="n">
        <v>12.1135114</v>
      </c>
      <c r="D159" s="23" t="n">
        <v>3.41144645E-300</v>
      </c>
    </row>
    <row r="160" customFormat="false" ht="15" hidden="false" customHeight="false" outlineLevel="0" collapsed="false">
      <c r="A160" s="21" t="n">
        <v>170419.1</v>
      </c>
      <c r="B160" s="23" t="n">
        <v>2.56742304</v>
      </c>
      <c r="C160" s="23" t="n">
        <v>18.8760055</v>
      </c>
      <c r="D160" s="23" t="n">
        <v>2.18034273E-300</v>
      </c>
    </row>
    <row r="161" customFormat="false" ht="15" hidden="false" customHeight="false" outlineLevel="0" collapsed="false">
      <c r="A161" s="21" t="n">
        <v>170419.1</v>
      </c>
      <c r="B161" s="23" t="n">
        <v>1.5658977E-300</v>
      </c>
      <c r="C161" s="23" t="n">
        <v>16.3369485</v>
      </c>
      <c r="D161" s="23" t="n">
        <v>2.45930069E-300</v>
      </c>
    </row>
    <row r="162" customFormat="false" ht="15" hidden="false" customHeight="false" outlineLevel="0" collapsed="false">
      <c r="A162" s="21" t="n">
        <v>170419.1</v>
      </c>
      <c r="B162" s="23" t="n">
        <v>1.02691515E-300</v>
      </c>
      <c r="C162" s="23" t="n">
        <v>14.2030441</v>
      </c>
      <c r="D162" s="23" t="n">
        <v>1.46894165E-300</v>
      </c>
    </row>
    <row r="163" customFormat="false" ht="15" hidden="false" customHeight="false" outlineLevel="0" collapsed="false">
      <c r="A163" s="21" t="n">
        <v>170419.1</v>
      </c>
      <c r="B163" s="23" t="n">
        <v>2.99031072</v>
      </c>
      <c r="C163" s="23" t="n">
        <v>18.4658109</v>
      </c>
      <c r="D163" s="23" t="n">
        <v>3.70076613E-300</v>
      </c>
    </row>
    <row r="164" customFormat="false" ht="15" hidden="false" customHeight="false" outlineLevel="0" collapsed="false">
      <c r="A164" s="21" t="n">
        <v>170419.1</v>
      </c>
      <c r="B164" s="23" t="n">
        <v>6.9032247</v>
      </c>
      <c r="C164" s="23" t="n">
        <v>19.5820856</v>
      </c>
      <c r="D164" s="23" t="n">
        <v>3.81975602E-300</v>
      </c>
    </row>
    <row r="165" customFormat="false" ht="15" hidden="false" customHeight="false" outlineLevel="0" collapsed="false">
      <c r="A165" s="21" t="n">
        <v>170419.1</v>
      </c>
      <c r="B165" s="23" t="n">
        <v>1.94876819</v>
      </c>
      <c r="C165" s="23" t="n">
        <v>36.6850903</v>
      </c>
      <c r="D165" s="23" t="n">
        <v>1.3473557E-300</v>
      </c>
    </row>
    <row r="166" customFormat="false" ht="15" hidden="false" customHeight="false" outlineLevel="0" collapsed="false">
      <c r="A166" s="21" t="n">
        <v>170419.1</v>
      </c>
      <c r="B166" s="23" t="n">
        <v>10.3180782</v>
      </c>
      <c r="C166" s="23" t="n">
        <v>13.6512772</v>
      </c>
      <c r="D166" s="23" t="n">
        <v>7.22102345</v>
      </c>
    </row>
    <row r="167" customFormat="false" ht="15" hidden="false" customHeight="false" outlineLevel="0" collapsed="false">
      <c r="A167" s="21" t="n">
        <v>170419.1</v>
      </c>
      <c r="B167" s="23" t="n">
        <v>1.98923673E-300</v>
      </c>
      <c r="C167" s="23" t="n">
        <v>16.4218408</v>
      </c>
      <c r="D167" s="23" t="n">
        <v>3.03264248E-300</v>
      </c>
    </row>
    <row r="168" customFormat="false" ht="15" hidden="false" customHeight="false" outlineLevel="0" collapsed="false">
      <c r="A168" s="21" t="n">
        <v>170419.1</v>
      </c>
      <c r="B168" s="23" t="n">
        <v>1.39689925E-300</v>
      </c>
      <c r="C168" s="23" t="n">
        <v>6.53902716</v>
      </c>
      <c r="D168" s="23" t="n">
        <v>1.84509325E-300</v>
      </c>
    </row>
    <row r="169" customFormat="false" ht="15" hidden="false" customHeight="false" outlineLevel="0" collapsed="false">
      <c r="A169" s="21" t="n">
        <v>170516.1</v>
      </c>
      <c r="B169" s="23" t="n">
        <v>23.393435</v>
      </c>
      <c r="C169" s="23" t="n">
        <v>69.3940196</v>
      </c>
      <c r="D169" s="23" t="n">
        <v>1.84519965E-300</v>
      </c>
    </row>
    <row r="170" customFormat="false" ht="15" hidden="false" customHeight="false" outlineLevel="0" collapsed="false">
      <c r="A170" s="21" t="n">
        <v>170516.1</v>
      </c>
      <c r="B170" s="23" t="n">
        <v>31.8779358</v>
      </c>
      <c r="C170" s="23" t="n">
        <v>86.1962083</v>
      </c>
      <c r="D170" s="23" t="n">
        <v>9.59796975</v>
      </c>
    </row>
    <row r="171" customFormat="false" ht="15" hidden="false" customHeight="false" outlineLevel="0" collapsed="false">
      <c r="A171" s="21" t="n">
        <v>170516.1</v>
      </c>
      <c r="B171" s="23" t="n">
        <v>13.965822</v>
      </c>
      <c r="C171" s="23" t="n">
        <v>65.4193218</v>
      </c>
      <c r="D171" s="23" t="n">
        <v>9.58044894</v>
      </c>
    </row>
    <row r="172" customFormat="false" ht="15" hidden="false" customHeight="false" outlineLevel="0" collapsed="false">
      <c r="A172" s="21" t="n">
        <v>170516.1</v>
      </c>
      <c r="B172" s="23" t="n">
        <v>13.421462</v>
      </c>
      <c r="C172" s="23" t="n">
        <v>83.4181993</v>
      </c>
      <c r="D172" s="23" t="n">
        <v>2.31702232</v>
      </c>
    </row>
    <row r="173" customFormat="false" ht="15" hidden="false" customHeight="false" outlineLevel="0" collapsed="false">
      <c r="A173" s="21" t="n">
        <v>170516.1</v>
      </c>
      <c r="B173" s="23" t="n">
        <v>27.1881054</v>
      </c>
      <c r="C173" s="23" t="n">
        <v>104.136625</v>
      </c>
      <c r="D173" s="23" t="n">
        <v>8.77895929</v>
      </c>
    </row>
    <row r="174" customFormat="false" ht="15" hidden="false" customHeight="false" outlineLevel="0" collapsed="false">
      <c r="A174" s="21" t="n">
        <v>170516.1</v>
      </c>
      <c r="B174" s="23" t="n">
        <v>19.0134088</v>
      </c>
      <c r="C174" s="23" t="n">
        <v>73.9563913</v>
      </c>
      <c r="D174" s="23" t="n">
        <v>8.17174731</v>
      </c>
    </row>
    <row r="175" customFormat="false" ht="15" hidden="false" customHeight="false" outlineLevel="0" collapsed="false">
      <c r="A175" s="21" t="n">
        <v>170516.1</v>
      </c>
      <c r="B175" s="23" t="n">
        <v>28.6378697</v>
      </c>
      <c r="C175" s="23" t="n">
        <v>91.8756064</v>
      </c>
      <c r="D175" s="23" t="n">
        <v>8.2066555</v>
      </c>
    </row>
    <row r="176" customFormat="false" ht="15" hidden="false" customHeight="false" outlineLevel="0" collapsed="false">
      <c r="A176" s="21" t="n">
        <v>170516.1</v>
      </c>
      <c r="B176" s="23" t="n">
        <v>15.7313315</v>
      </c>
      <c r="C176" s="23" t="n">
        <v>42.2944078</v>
      </c>
      <c r="D176" s="23" t="n">
        <v>2.12600232</v>
      </c>
    </row>
    <row r="177" customFormat="false" ht="15" hidden="false" customHeight="false" outlineLevel="0" collapsed="false">
      <c r="A177" s="21" t="n">
        <v>170516.1</v>
      </c>
      <c r="B177" s="23" t="n">
        <v>6.28698734</v>
      </c>
      <c r="C177" s="23" t="n">
        <v>17.2674037</v>
      </c>
      <c r="D177" s="23" t="n">
        <v>2.96139768</v>
      </c>
    </row>
    <row r="178" customFormat="false" ht="15" hidden="false" customHeight="false" outlineLevel="0" collapsed="false">
      <c r="A178" s="21" t="n">
        <v>170516.1</v>
      </c>
      <c r="B178" s="23" t="n">
        <v>19.3421688</v>
      </c>
      <c r="C178" s="23" t="n">
        <v>98.092194</v>
      </c>
      <c r="D178" s="23" t="n">
        <v>11.6476991</v>
      </c>
    </row>
    <row r="179" customFormat="false" ht="15" hidden="false" customHeight="false" outlineLevel="0" collapsed="false">
      <c r="A179" s="21" t="n">
        <v>170516.1</v>
      </c>
      <c r="B179" s="23" t="n">
        <v>18.1616135</v>
      </c>
      <c r="C179" s="23" t="n">
        <v>44.2360663</v>
      </c>
      <c r="D179" s="23" t="n">
        <v>5.21696507</v>
      </c>
    </row>
    <row r="180" customFormat="false" ht="15" hidden="false" customHeight="false" outlineLevel="0" collapsed="false">
      <c r="A180" s="21" t="n">
        <v>170516.1</v>
      </c>
      <c r="B180" s="23" t="n">
        <v>6.84631176</v>
      </c>
      <c r="C180" s="23" t="n">
        <v>21.4132338</v>
      </c>
      <c r="D180" s="23" t="n">
        <v>3.71812652</v>
      </c>
    </row>
    <row r="181" customFormat="false" ht="15" hidden="false" customHeight="false" outlineLevel="0" collapsed="false">
      <c r="A181" s="21" t="n">
        <v>170516.1</v>
      </c>
      <c r="B181" s="23" t="n">
        <v>18.6056135</v>
      </c>
      <c r="C181" s="23" t="n">
        <v>84.5645944</v>
      </c>
      <c r="D181" s="23" t="n">
        <v>9.03505011</v>
      </c>
    </row>
    <row r="182" customFormat="false" ht="15" hidden="false" customHeight="false" outlineLevel="0" collapsed="false">
      <c r="A182" s="21" t="n">
        <v>170516.1</v>
      </c>
      <c r="B182" s="23" t="n">
        <v>20.515027</v>
      </c>
      <c r="C182" s="23" t="n">
        <v>60.8002955</v>
      </c>
      <c r="D182" s="23" t="n">
        <v>3.44318173</v>
      </c>
    </row>
    <row r="183" customFormat="false" ht="15" hidden="false" customHeight="false" outlineLevel="0" collapsed="false">
      <c r="A183" s="21" t="n">
        <v>170516.1</v>
      </c>
      <c r="B183" s="23" t="n">
        <v>23.1404577</v>
      </c>
      <c r="C183" s="23" t="n">
        <v>95.3109887</v>
      </c>
      <c r="D183" s="23" t="n">
        <v>6.94285054</v>
      </c>
    </row>
    <row r="184" customFormat="false" ht="15" hidden="false" customHeight="false" outlineLevel="0" collapsed="false">
      <c r="A184" s="21" t="n">
        <v>170516.1</v>
      </c>
      <c r="B184" s="23" t="n">
        <v>48.1459701</v>
      </c>
      <c r="C184" s="23" t="n">
        <v>103.195782</v>
      </c>
      <c r="D184" s="23" t="n">
        <v>8.17363366</v>
      </c>
    </row>
    <row r="185" customFormat="false" ht="15" hidden="false" customHeight="false" outlineLevel="0" collapsed="false">
      <c r="A185" s="21" t="n">
        <v>170516.1</v>
      </c>
      <c r="B185" s="23" t="n">
        <v>22.5149785</v>
      </c>
      <c r="C185" s="23" t="n">
        <v>97.9979562</v>
      </c>
      <c r="D185" s="23" t="n">
        <v>13.2621485</v>
      </c>
    </row>
    <row r="186" customFormat="false" ht="15" hidden="false" customHeight="false" outlineLevel="0" collapsed="false">
      <c r="A186" s="21" t="n">
        <v>170516.1</v>
      </c>
      <c r="B186" s="23" t="n">
        <v>8.20561456</v>
      </c>
      <c r="C186" s="23" t="n">
        <v>81.3134163</v>
      </c>
      <c r="D186" s="23" t="n">
        <v>15.4641603</v>
      </c>
    </row>
    <row r="187" customFormat="false" ht="15" hidden="false" customHeight="false" outlineLevel="0" collapsed="false">
      <c r="A187" s="21" t="n">
        <v>170516.1</v>
      </c>
      <c r="B187" s="23" t="n">
        <v>18.4539524</v>
      </c>
      <c r="C187" s="23" t="n">
        <v>109.439464</v>
      </c>
      <c r="D187" s="23" t="n">
        <v>1.38785168</v>
      </c>
    </row>
    <row r="188" customFormat="false" ht="15" hidden="false" customHeight="false" outlineLevel="0" collapsed="false">
      <c r="A188" s="21" t="n">
        <v>170516.1</v>
      </c>
      <c r="B188" s="23" t="n">
        <v>8.29138713</v>
      </c>
      <c r="C188" s="23" t="n">
        <v>27.7651976</v>
      </c>
      <c r="D188" s="23" t="n">
        <v>2.69691063</v>
      </c>
    </row>
    <row r="189" customFormat="false" ht="15" hidden="false" customHeight="false" outlineLevel="0" collapsed="false">
      <c r="A189" s="21" t="n">
        <v>170516.1</v>
      </c>
      <c r="B189" s="23" t="n">
        <v>28.5209937</v>
      </c>
      <c r="C189" s="23" t="n">
        <v>89.8172991</v>
      </c>
      <c r="D189" s="23" t="n">
        <v>18.3037939</v>
      </c>
    </row>
    <row r="190" customFormat="false" ht="15" hidden="false" customHeight="false" outlineLevel="0" collapsed="false">
      <c r="A190" s="21" t="n">
        <v>170516.1</v>
      </c>
      <c r="B190" s="23" t="n">
        <v>3.79631111</v>
      </c>
      <c r="C190" s="23" t="n">
        <v>44.369145</v>
      </c>
      <c r="D190" s="23" t="n">
        <v>1.78676168E-300</v>
      </c>
    </row>
    <row r="191" customFormat="false" ht="15" hidden="false" customHeight="false" outlineLevel="0" collapsed="false">
      <c r="A191" s="21" t="n">
        <v>170516.1</v>
      </c>
      <c r="B191" s="23" t="n">
        <v>12.9429917</v>
      </c>
      <c r="C191" s="23" t="n">
        <v>56.3341564</v>
      </c>
      <c r="D191" s="23" t="n">
        <v>1.81057799E-300</v>
      </c>
    </row>
    <row r="192" customFormat="false" ht="15" hidden="false" customHeight="false" outlineLevel="0" collapsed="false">
      <c r="A192" s="21" t="n">
        <v>170516.1</v>
      </c>
      <c r="B192" s="23" t="n">
        <v>10.5006495</v>
      </c>
      <c r="C192" s="23" t="n">
        <v>32.7227943</v>
      </c>
      <c r="D192" s="23" t="n">
        <v>5.48042732</v>
      </c>
    </row>
    <row r="193" customFormat="false" ht="15" hidden="false" customHeight="false" outlineLevel="0" collapsed="false">
      <c r="A193" s="21" t="n">
        <v>170516.1</v>
      </c>
      <c r="B193" s="23" t="n">
        <v>18.1157418</v>
      </c>
      <c r="C193" s="23" t="n">
        <v>98.6401375</v>
      </c>
      <c r="D193" s="23" t="n">
        <v>22.8643216</v>
      </c>
    </row>
    <row r="194" customFormat="false" ht="15" hidden="false" customHeight="false" outlineLevel="0" collapsed="false">
      <c r="A194" s="21" t="n">
        <v>170516.1</v>
      </c>
      <c r="B194" s="23" t="n">
        <v>19.926569</v>
      </c>
      <c r="C194" s="23" t="n">
        <v>63.9996095</v>
      </c>
      <c r="D194" s="23" t="n">
        <v>2.09827856</v>
      </c>
    </row>
    <row r="195" customFormat="false" ht="15" hidden="false" customHeight="false" outlineLevel="0" collapsed="false">
      <c r="A195" s="21" t="n">
        <v>170516.1</v>
      </c>
      <c r="B195" s="23" t="n">
        <v>8.54741488</v>
      </c>
      <c r="C195" s="23" t="n">
        <v>33.4035941</v>
      </c>
      <c r="D195" s="23" t="n">
        <v>1.97804097</v>
      </c>
    </row>
    <row r="196" customFormat="false" ht="15" hidden="false" customHeight="false" outlineLevel="0" collapsed="false">
      <c r="A196" s="21" t="n">
        <v>170516.1</v>
      </c>
      <c r="B196" s="23" t="n">
        <v>29.151281</v>
      </c>
      <c r="C196" s="23" t="n">
        <v>62.7861805</v>
      </c>
      <c r="D196" s="23" t="n">
        <v>9.23672242</v>
      </c>
    </row>
    <row r="197" customFormat="false" ht="15" hidden="false" customHeight="false" outlineLevel="0" collapsed="false">
      <c r="A197" s="21" t="n">
        <v>170516.1</v>
      </c>
      <c r="B197" s="23" t="n">
        <v>18.1950161</v>
      </c>
      <c r="C197" s="23" t="n">
        <v>42.9765699</v>
      </c>
      <c r="D197" s="23" t="n">
        <v>7.50593729</v>
      </c>
    </row>
    <row r="198" customFormat="false" ht="15" hidden="false" customHeight="false" outlineLevel="0" collapsed="false">
      <c r="A198" s="21" t="n">
        <v>170516.1</v>
      </c>
      <c r="B198" s="23" t="n">
        <v>12.0932293</v>
      </c>
      <c r="C198" s="23" t="n">
        <v>52.3162845</v>
      </c>
      <c r="D198" s="23" t="n">
        <v>1.04440818</v>
      </c>
    </row>
    <row r="199" customFormat="false" ht="15" hidden="false" customHeight="false" outlineLevel="0" collapsed="false">
      <c r="A199" s="21" t="n">
        <v>170516.1</v>
      </c>
      <c r="B199" s="23" t="n">
        <v>28.91462</v>
      </c>
      <c r="C199" s="23" t="n">
        <v>75.9331313</v>
      </c>
      <c r="D199" s="23" t="n">
        <v>12.4188944</v>
      </c>
    </row>
    <row r="200" customFormat="false" ht="15" hidden="false" customHeight="false" outlineLevel="0" collapsed="false">
      <c r="A200" s="21" t="n">
        <v>170516.1</v>
      </c>
      <c r="B200" s="23" t="n">
        <v>14.8623176</v>
      </c>
      <c r="C200" s="23" t="n">
        <v>46.0309127</v>
      </c>
      <c r="D200" s="23" t="n">
        <v>9.2251288</v>
      </c>
    </row>
    <row r="201" customFormat="false" ht="15" hidden="false" customHeight="false" outlineLevel="0" collapsed="false">
      <c r="A201" s="21" t="n">
        <v>170516.1</v>
      </c>
      <c r="B201" s="23" t="n">
        <v>12.8620209</v>
      </c>
      <c r="C201" s="23" t="n">
        <v>59.6284855</v>
      </c>
      <c r="D201" s="23" t="n">
        <v>1.13648894E-300</v>
      </c>
    </row>
    <row r="202" customFormat="false" ht="15" hidden="false" customHeight="false" outlineLevel="0" collapsed="false">
      <c r="A202" s="21" t="n">
        <v>170516.1</v>
      </c>
      <c r="B202" s="23" t="n">
        <v>12.7850808</v>
      </c>
      <c r="C202" s="23" t="n">
        <v>58.9747543</v>
      </c>
      <c r="D202" s="23" t="n">
        <v>7.92312063</v>
      </c>
    </row>
    <row r="203" customFormat="false" ht="15" hidden="false" customHeight="false" outlineLevel="0" collapsed="false">
      <c r="A203" s="21" t="n">
        <v>170516.1</v>
      </c>
      <c r="B203" s="23" t="n">
        <v>5.31158625</v>
      </c>
      <c r="C203" s="23" t="n">
        <v>65.4791803</v>
      </c>
      <c r="D203" s="23" t="n">
        <v>3.32100832</v>
      </c>
    </row>
    <row r="204" customFormat="false" ht="15" hidden="false" customHeight="false" outlineLevel="0" collapsed="false">
      <c r="A204" s="21" t="n">
        <v>170516.1</v>
      </c>
      <c r="B204" s="23" t="n">
        <v>16.9506413</v>
      </c>
      <c r="C204" s="23" t="n">
        <v>83.9421057</v>
      </c>
      <c r="D204" s="23" t="n">
        <v>6.75327727</v>
      </c>
    </row>
    <row r="205" customFormat="false" ht="15" hidden="false" customHeight="false" outlineLevel="0" collapsed="false">
      <c r="A205" s="21" t="n">
        <v>170516.1</v>
      </c>
      <c r="B205" s="23" t="n">
        <v>16.3058013</v>
      </c>
      <c r="C205" s="23" t="n">
        <v>62.4412141</v>
      </c>
      <c r="D205" s="23" t="n">
        <v>1.95699972E-300</v>
      </c>
    </row>
    <row r="206" customFormat="false" ht="15" hidden="false" customHeight="false" outlineLevel="0" collapsed="false">
      <c r="A206" s="21" t="n">
        <v>170516.1</v>
      </c>
      <c r="B206" s="23" t="n">
        <v>23.2825996</v>
      </c>
      <c r="C206" s="23" t="n">
        <v>135.067385</v>
      </c>
      <c r="D206" s="23" t="n">
        <v>2.28268652E-300</v>
      </c>
    </row>
    <row r="207" customFormat="false" ht="15" hidden="false" customHeight="false" outlineLevel="0" collapsed="false">
      <c r="A207" s="21" t="n">
        <v>170516.1</v>
      </c>
      <c r="B207" s="23" t="n">
        <v>22.01352</v>
      </c>
      <c r="C207" s="23" t="n">
        <v>87.6640218</v>
      </c>
      <c r="D207" s="23" t="n">
        <v>8.61515169</v>
      </c>
    </row>
    <row r="208" customFormat="false" ht="15" hidden="false" customHeight="false" outlineLevel="0" collapsed="false">
      <c r="A208" s="21" t="n">
        <v>170516.1</v>
      </c>
      <c r="B208" s="23" t="n">
        <v>32.7908193</v>
      </c>
      <c r="C208" s="23" t="n">
        <v>115.337211</v>
      </c>
      <c r="D208" s="23" t="n">
        <v>13.0167344</v>
      </c>
    </row>
    <row r="209" customFormat="false" ht="15" hidden="false" customHeight="false" outlineLevel="0" collapsed="false">
      <c r="A209" s="21" t="n">
        <v>170516.1</v>
      </c>
      <c r="B209" s="23" t="n">
        <v>15.8798249</v>
      </c>
      <c r="C209" s="23" t="n">
        <v>76.4301656</v>
      </c>
      <c r="D209" s="23" t="n">
        <v>1.6917491</v>
      </c>
    </row>
    <row r="210" customFormat="false" ht="15" hidden="false" customHeight="false" outlineLevel="0" collapsed="false">
      <c r="A210" s="21" t="n">
        <v>170516.1</v>
      </c>
      <c r="B210" s="23" t="n">
        <v>21.6439991</v>
      </c>
      <c r="C210" s="23" t="n">
        <v>109.259239</v>
      </c>
      <c r="D210" s="23" t="n">
        <v>1.38497598E-300</v>
      </c>
    </row>
    <row r="211" customFormat="false" ht="15" hidden="false" customHeight="false" outlineLevel="0" collapsed="false">
      <c r="A211" s="21" t="n">
        <v>170516.1</v>
      </c>
      <c r="B211" s="23" t="n">
        <v>29.4021401</v>
      </c>
      <c r="C211" s="23" t="n">
        <v>84.1986547</v>
      </c>
      <c r="D211" s="23" t="n">
        <v>9.85887956</v>
      </c>
    </row>
    <row r="212" customFormat="false" ht="15" hidden="false" customHeight="false" outlineLevel="0" collapsed="false">
      <c r="A212" s="21" t="n">
        <v>170516.1</v>
      </c>
      <c r="B212" s="23" t="n">
        <v>38.9547416</v>
      </c>
      <c r="C212" s="23" t="n">
        <v>110.039475</v>
      </c>
      <c r="D212" s="23" t="n">
        <v>11.2203111</v>
      </c>
    </row>
    <row r="213" customFormat="false" ht="15" hidden="false" customHeight="false" outlineLevel="0" collapsed="false">
      <c r="A213" s="21" t="n">
        <v>170516.1</v>
      </c>
      <c r="B213" s="23" t="n">
        <v>39.4837625</v>
      </c>
      <c r="C213" s="23" t="n">
        <v>101.822968</v>
      </c>
      <c r="D213" s="23" t="n">
        <v>6.93135997</v>
      </c>
    </row>
    <row r="214" customFormat="false" ht="15" hidden="false" customHeight="false" outlineLevel="0" collapsed="false">
      <c r="A214" s="21" t="n">
        <v>170516.1</v>
      </c>
      <c r="B214" s="23" t="n">
        <v>22.9895947</v>
      </c>
      <c r="C214" s="23" t="n">
        <v>141.311912</v>
      </c>
      <c r="D214" s="23" t="n">
        <v>2.38089433E-300</v>
      </c>
    </row>
    <row r="215" customFormat="false" ht="15" hidden="false" customHeight="false" outlineLevel="0" collapsed="false">
      <c r="A215" s="21" t="n">
        <v>170516.1</v>
      </c>
      <c r="B215" s="23" t="n">
        <v>37.3654422</v>
      </c>
      <c r="C215" s="23" t="n">
        <v>98.6579331</v>
      </c>
      <c r="D215" s="23" t="n">
        <v>11.6259652</v>
      </c>
    </row>
    <row r="216" customFormat="false" ht="15" hidden="false" customHeight="false" outlineLevel="0" collapsed="false">
      <c r="A216" s="21" t="n">
        <v>170516.1</v>
      </c>
      <c r="B216" s="23" t="n">
        <v>4.11899179</v>
      </c>
      <c r="C216" s="23" t="n">
        <v>48.206831</v>
      </c>
      <c r="D216" s="23" t="n">
        <v>8.49606687</v>
      </c>
    </row>
    <row r="217" customFormat="false" ht="15" hidden="false" customHeight="false" outlineLevel="0" collapsed="false">
      <c r="A217" s="21" t="n">
        <v>170516.1</v>
      </c>
      <c r="B217" s="23" t="n">
        <v>23.0925284</v>
      </c>
      <c r="C217" s="23" t="n">
        <v>136.278788</v>
      </c>
      <c r="D217" s="23" t="n">
        <v>2.20355099E-300</v>
      </c>
    </row>
    <row r="218" customFormat="false" ht="15" hidden="false" customHeight="false" outlineLevel="0" collapsed="false">
      <c r="A218" s="21" t="n">
        <v>170516.1</v>
      </c>
      <c r="B218" s="23" t="n">
        <v>11.3922642</v>
      </c>
      <c r="C218" s="23" t="n">
        <v>43.7528414</v>
      </c>
      <c r="D218" s="23" t="n">
        <v>5.17817263</v>
      </c>
    </row>
    <row r="219" customFormat="false" ht="15" hidden="false" customHeight="false" outlineLevel="0" collapsed="false">
      <c r="A219" s="21" t="n">
        <v>170516.1</v>
      </c>
      <c r="B219" s="23" t="n">
        <v>32.2876503</v>
      </c>
      <c r="C219" s="23" t="n">
        <v>79.8894945</v>
      </c>
      <c r="D219" s="23" t="n">
        <v>13.131952</v>
      </c>
    </row>
    <row r="220" customFormat="false" ht="15" hidden="false" customHeight="false" outlineLevel="0" collapsed="false">
      <c r="A220" s="21" t="n">
        <v>170516.1</v>
      </c>
      <c r="B220" s="23" t="n">
        <v>34.0479424</v>
      </c>
      <c r="C220" s="23" t="n">
        <v>76.1064363</v>
      </c>
      <c r="D220" s="23" t="n">
        <v>6.15677185</v>
      </c>
    </row>
    <row r="221" customFormat="false" ht="15" hidden="false" customHeight="false" outlineLevel="0" collapsed="false">
      <c r="A221" s="21" t="n">
        <v>170516.1</v>
      </c>
      <c r="B221" s="23" t="n">
        <v>16.3625547</v>
      </c>
      <c r="C221" s="23" t="n">
        <v>65.4339804</v>
      </c>
      <c r="D221" s="23" t="n">
        <v>11.0476568</v>
      </c>
    </row>
    <row r="222" customFormat="false" ht="15" hidden="false" customHeight="false" outlineLevel="0" collapsed="false">
      <c r="A222" s="21" t="n">
        <v>170516.1</v>
      </c>
      <c r="B222" s="23" t="n">
        <v>9.65715059</v>
      </c>
      <c r="C222" s="23" t="n">
        <v>68.897335</v>
      </c>
      <c r="D222" s="23" t="n">
        <v>8.76114104E-301</v>
      </c>
    </row>
    <row r="223" customFormat="false" ht="15" hidden="false" customHeight="false" outlineLevel="0" collapsed="false">
      <c r="A223" s="21" t="n">
        <v>170516.1</v>
      </c>
      <c r="B223" s="23" t="n">
        <v>19.5380141</v>
      </c>
      <c r="C223" s="23" t="n">
        <v>38.4078846</v>
      </c>
      <c r="D223" s="23" t="n">
        <v>1.72327457</v>
      </c>
    </row>
    <row r="224" customFormat="false" ht="15" hidden="false" customHeight="false" outlineLevel="0" collapsed="false">
      <c r="A224" s="21" t="n">
        <v>170516.1</v>
      </c>
      <c r="B224" s="23" t="n">
        <v>17.8720851</v>
      </c>
      <c r="C224" s="23" t="n">
        <v>47.5505456</v>
      </c>
      <c r="D224" s="23" t="n">
        <v>9.74684215E-301</v>
      </c>
    </row>
    <row r="225" customFormat="false" ht="15" hidden="false" customHeight="false" outlineLevel="0" collapsed="false">
      <c r="A225" s="21" t="n">
        <v>170516.1</v>
      </c>
      <c r="B225" s="23" t="n">
        <v>4.6458576</v>
      </c>
      <c r="C225" s="23" t="n">
        <v>35.8342479</v>
      </c>
      <c r="D225" s="23" t="n">
        <v>1.77638676</v>
      </c>
    </row>
    <row r="226" customFormat="false" ht="15" hidden="false" customHeight="false" outlineLevel="0" collapsed="false">
      <c r="A226" s="21" t="n">
        <v>170516.1</v>
      </c>
      <c r="B226" s="23" t="n">
        <v>35.1327154</v>
      </c>
      <c r="C226" s="23" t="n">
        <v>86.1743334</v>
      </c>
      <c r="D226" s="23" t="n">
        <v>9.44730285</v>
      </c>
    </row>
    <row r="227" customFormat="false" ht="15" hidden="false" customHeight="false" outlineLevel="0" collapsed="false">
      <c r="A227" s="21" t="n">
        <v>170516.1</v>
      </c>
      <c r="B227" s="23" t="n">
        <v>8.62284437</v>
      </c>
      <c r="C227" s="23" t="n">
        <v>20.3440337</v>
      </c>
      <c r="D227" s="23" t="n">
        <v>1.01482704E-300</v>
      </c>
    </row>
    <row r="228" customFormat="false" ht="15" hidden="false" customHeight="false" outlineLevel="0" collapsed="false">
      <c r="A228" s="21" t="n">
        <v>170516.1</v>
      </c>
      <c r="B228" s="23" t="n">
        <v>9.62490525</v>
      </c>
      <c r="C228" s="23" t="n">
        <v>73.5591934</v>
      </c>
      <c r="D228" s="23" t="n">
        <v>1.43147465</v>
      </c>
    </row>
    <row r="229" customFormat="false" ht="15" hidden="false" customHeight="false" outlineLevel="0" collapsed="false">
      <c r="A229" s="21" t="n">
        <v>170516.1</v>
      </c>
      <c r="B229" s="23" t="n">
        <v>8.3662555</v>
      </c>
      <c r="C229" s="23" t="n">
        <v>56.3192918</v>
      </c>
      <c r="D229" s="23" t="n">
        <v>2.51924758E-300</v>
      </c>
    </row>
    <row r="230" customFormat="false" ht="15" hidden="false" customHeight="false" outlineLevel="0" collapsed="false">
      <c r="A230" s="21" t="n">
        <v>170516.1</v>
      </c>
      <c r="B230" s="23" t="n">
        <v>18.0978487</v>
      </c>
      <c r="C230" s="23" t="n">
        <v>35.7766401</v>
      </c>
      <c r="D230" s="23" t="n">
        <v>1.07594085E-300</v>
      </c>
    </row>
    <row r="231" customFormat="false" ht="15" hidden="false" customHeight="false" outlineLevel="0" collapsed="false">
      <c r="A231" s="21" t="n">
        <v>170516.1</v>
      </c>
      <c r="B231" s="23" t="n">
        <v>19.3659969</v>
      </c>
      <c r="C231" s="23" t="n">
        <v>46.1782588</v>
      </c>
      <c r="D231" s="23" t="n">
        <v>5.77690546</v>
      </c>
    </row>
    <row r="232" customFormat="false" ht="15" hidden="false" customHeight="false" outlineLevel="0" collapsed="false">
      <c r="A232" s="21" t="n">
        <v>170516.1</v>
      </c>
      <c r="B232" s="23" t="n">
        <v>15.0729559</v>
      </c>
      <c r="C232" s="23" t="n">
        <v>52.7087242</v>
      </c>
      <c r="D232" s="23" t="n">
        <v>5.09397922</v>
      </c>
    </row>
    <row r="233" customFormat="false" ht="15" hidden="false" customHeight="false" outlineLevel="0" collapsed="false">
      <c r="A233" s="21" t="n">
        <v>170516.1</v>
      </c>
      <c r="B233" s="23" t="n">
        <v>17.4898796</v>
      </c>
      <c r="C233" s="23" t="n">
        <v>92.6146116</v>
      </c>
      <c r="D233" s="23" t="n">
        <v>6.32946903</v>
      </c>
    </row>
    <row r="234" customFormat="false" ht="15" hidden="false" customHeight="false" outlineLevel="0" collapsed="false">
      <c r="A234" s="21" t="n">
        <v>170516.1</v>
      </c>
      <c r="B234" s="23" t="n">
        <v>10.6782036</v>
      </c>
      <c r="C234" s="23" t="n">
        <v>111.999332</v>
      </c>
      <c r="D234" s="23" t="n">
        <v>1.99451001</v>
      </c>
    </row>
    <row r="235" customFormat="false" ht="15" hidden="false" customHeight="false" outlineLevel="0" collapsed="false">
      <c r="A235" s="21" t="n">
        <v>170516.1</v>
      </c>
      <c r="B235" s="23" t="n">
        <v>21.8258134</v>
      </c>
      <c r="C235" s="23" t="n">
        <v>102.990621</v>
      </c>
      <c r="D235" s="23" t="n">
        <v>3.91187605</v>
      </c>
    </row>
    <row r="236" customFormat="false" ht="15" hidden="false" customHeight="false" outlineLevel="0" collapsed="false">
      <c r="A236" s="21" t="n">
        <v>170516.1</v>
      </c>
      <c r="B236" s="23" t="n">
        <v>22.9988091</v>
      </c>
      <c r="C236" s="23" t="n">
        <v>63.1082496</v>
      </c>
      <c r="D236" s="23" t="n">
        <v>1.99671763</v>
      </c>
    </row>
    <row r="237" customFormat="false" ht="15" hidden="false" customHeight="false" outlineLevel="0" collapsed="false">
      <c r="A237" s="21" t="n">
        <v>170516.1</v>
      </c>
      <c r="B237" s="23" t="n">
        <v>9.01944841</v>
      </c>
      <c r="C237" s="23" t="n">
        <v>44.611092</v>
      </c>
      <c r="D237" s="23" t="n">
        <v>2.24849779</v>
      </c>
    </row>
    <row r="238" customFormat="false" ht="15" hidden="false" customHeight="false" outlineLevel="0" collapsed="false">
      <c r="A238" s="21" t="n">
        <v>170516.1</v>
      </c>
      <c r="B238" s="23" t="n">
        <v>8.1529468</v>
      </c>
      <c r="C238" s="23" t="n">
        <v>25.7222512</v>
      </c>
      <c r="D238" s="23" t="n">
        <v>1.65935224</v>
      </c>
    </row>
    <row r="239" customFormat="false" ht="15" hidden="false" customHeight="false" outlineLevel="0" collapsed="false">
      <c r="A239" s="21" t="n">
        <v>170516.1</v>
      </c>
      <c r="B239" s="23" t="n">
        <v>11.6230563</v>
      </c>
      <c r="C239" s="23" t="n">
        <v>52.6029412</v>
      </c>
      <c r="D239" s="23" t="n">
        <v>1.21931329</v>
      </c>
    </row>
    <row r="240" customFormat="false" ht="15" hidden="false" customHeight="false" outlineLevel="0" collapsed="false">
      <c r="A240" s="21" t="n">
        <v>170516.1</v>
      </c>
      <c r="B240" s="23" t="n">
        <v>29.5505007</v>
      </c>
      <c r="C240" s="23" t="n">
        <v>132.332446</v>
      </c>
      <c r="D240" s="23" t="n">
        <v>6.26669661</v>
      </c>
    </row>
    <row r="241" customFormat="false" ht="15" hidden="false" customHeight="false" outlineLevel="0" collapsed="false">
      <c r="A241" s="21" t="n">
        <v>170516.1</v>
      </c>
      <c r="B241" s="23" t="n">
        <v>15.745686</v>
      </c>
      <c r="C241" s="23" t="n">
        <v>73.3994932</v>
      </c>
      <c r="D241" s="23" t="n">
        <v>6.916613</v>
      </c>
    </row>
    <row r="242" customFormat="false" ht="15" hidden="false" customHeight="false" outlineLevel="0" collapsed="false">
      <c r="A242" s="21" t="n">
        <v>170516.1</v>
      </c>
      <c r="B242" s="23" t="n">
        <v>15.2871133</v>
      </c>
      <c r="C242" s="23" t="n">
        <v>65.2875177</v>
      </c>
      <c r="D242" s="23" t="n">
        <v>4.50210886</v>
      </c>
    </row>
    <row r="243" customFormat="false" ht="15" hidden="false" customHeight="false" outlineLevel="0" collapsed="false">
      <c r="A243" s="21" t="n">
        <v>170516.1</v>
      </c>
      <c r="B243" s="23" t="n">
        <v>15.1815891</v>
      </c>
      <c r="C243" s="23" t="n">
        <v>65.4518617</v>
      </c>
      <c r="D243" s="23" t="n">
        <v>2.77413135</v>
      </c>
    </row>
    <row r="244" customFormat="false" ht="15" hidden="false" customHeight="false" outlineLevel="0" collapsed="false">
      <c r="A244" s="21" t="n">
        <v>170516.1</v>
      </c>
      <c r="B244" s="23" t="n">
        <v>10.1069337</v>
      </c>
      <c r="C244" s="23" t="n">
        <v>61.4714317</v>
      </c>
      <c r="D244" s="23" t="n">
        <v>1.02287905E-300</v>
      </c>
    </row>
    <row r="245" customFormat="false" ht="15" hidden="false" customHeight="false" outlineLevel="0" collapsed="false">
      <c r="A245" s="21" t="n">
        <v>170516.1</v>
      </c>
      <c r="B245" s="23" t="n">
        <v>10.6862713</v>
      </c>
      <c r="C245" s="23" t="n">
        <v>46.2380205</v>
      </c>
      <c r="D245" s="23" t="n">
        <v>4.66379902</v>
      </c>
    </row>
    <row r="246" customFormat="false" ht="15" hidden="false" customHeight="false" outlineLevel="0" collapsed="false">
      <c r="A246" s="21" t="n">
        <v>170516.1</v>
      </c>
      <c r="B246" s="23" t="n">
        <v>8.12856473</v>
      </c>
      <c r="C246" s="23" t="n">
        <v>53.9440389</v>
      </c>
      <c r="D246" s="23" t="n">
        <v>1.6674277</v>
      </c>
    </row>
    <row r="247" customFormat="false" ht="15" hidden="false" customHeight="false" outlineLevel="0" collapsed="false">
      <c r="A247" s="21" t="n">
        <v>170516.1</v>
      </c>
      <c r="B247" s="23" t="n">
        <v>3.60138738</v>
      </c>
      <c r="C247" s="23" t="n">
        <v>24.6459205</v>
      </c>
      <c r="D247" s="23" t="n">
        <v>2.23012893E-300</v>
      </c>
    </row>
    <row r="248" customFormat="false" ht="15" hidden="false" customHeight="false" outlineLevel="0" collapsed="false">
      <c r="A248" s="21" t="n">
        <v>170516.1</v>
      </c>
      <c r="B248" s="23" t="n">
        <v>2.62408692</v>
      </c>
      <c r="C248" s="23" t="n">
        <v>30.7159327</v>
      </c>
      <c r="D248" s="23" t="n">
        <v>0.644074282</v>
      </c>
    </row>
    <row r="249" customFormat="false" ht="15" hidden="false" customHeight="false" outlineLevel="0" collapsed="false">
      <c r="A249" s="21" t="n">
        <v>170516.1</v>
      </c>
      <c r="B249" s="23" t="n">
        <v>5.39304813</v>
      </c>
      <c r="C249" s="23" t="n">
        <v>36.2350869</v>
      </c>
      <c r="D249" s="23" t="n">
        <v>1.24167246E-300</v>
      </c>
    </row>
    <row r="250" customFormat="false" ht="15" hidden="false" customHeight="false" outlineLevel="0" collapsed="false">
      <c r="A250" s="21" t="n">
        <v>170516.1</v>
      </c>
      <c r="B250" s="23" t="n">
        <v>2.55212853</v>
      </c>
      <c r="C250" s="23" t="n">
        <v>35.4358352</v>
      </c>
      <c r="D250" s="23" t="n">
        <v>1.91487624E-300</v>
      </c>
    </row>
    <row r="251" customFormat="false" ht="15" hidden="false" customHeight="false" outlineLevel="0" collapsed="false">
      <c r="A251" s="21" t="n">
        <v>170516.1</v>
      </c>
      <c r="B251" s="23" t="n">
        <v>7.62185883</v>
      </c>
      <c r="C251" s="23" t="n">
        <v>110.517363</v>
      </c>
      <c r="D251" s="23" t="n">
        <v>0.923066073</v>
      </c>
    </row>
  </sheetData>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17</TotalTime>
  <Application>LibreOffice/5.1.6.2$Linux_X86_64 LibreOffice_project/10m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8-15T10:27:54Z</dcterms:created>
  <dc:creator>mb</dc:creator>
  <dc:description/>
  <dc:language>en-GB</dc:language>
  <cp:lastModifiedBy/>
  <dcterms:modified xsi:type="dcterms:W3CDTF">2018-01-15T10:22:42Z</dcterms:modified>
  <cp:revision>4</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5.0300</vt:lpwstr>
  </property>
  <property fmtid="{D5CDD505-2E9C-101B-9397-08002B2CF9AE}" pid="3" name="DocSecurity">
    <vt:i4>0</vt:i4>
  </property>
  <property fmtid="{D5CDD505-2E9C-101B-9397-08002B2CF9AE}" pid="4" name="HyperlinksChanged">
    <vt:bool>0</vt:bool>
  </property>
  <property fmtid="{D5CDD505-2E9C-101B-9397-08002B2CF9AE}" pid="5" name="LinksUpToDate">
    <vt:bool>0</vt:bool>
  </property>
  <property fmtid="{D5CDD505-2E9C-101B-9397-08002B2CF9AE}" pid="6" name="ScaleCrop">
    <vt:bool>0</vt:bool>
  </property>
  <property fmtid="{D5CDD505-2E9C-101B-9397-08002B2CF9AE}" pid="7" name="ShareDoc">
    <vt:bool>0</vt:bool>
  </property>
</Properties>
</file>